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C1258BB5-F7EB-4051-B917-832797F403D5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Supplementary Table 1" sheetId="2" r:id="rId1"/>
    <sheet name="Supplementary Table 2" sheetId="3" r:id="rId2"/>
    <sheet name="Supplementary Table 3" sheetId="4" r:id="rId3"/>
    <sheet name="Supplementary Table 4" sheetId="5" r:id="rId4"/>
    <sheet name="Supplementary Table 5" sheetId="6" r:id="rId5"/>
  </sheets>
  <definedNames>
    <definedName name="_xlnm._FilterDatabase" localSheetId="0" hidden="1">'Supplementary Table 1'!$A$2:$AG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0" uniqueCount="204">
  <si>
    <t>Subpopulation A</t>
  </si>
  <si>
    <t>Group A</t>
  </si>
  <si>
    <t>Metric of Group A</t>
  </si>
  <si>
    <t>Subpopulation B</t>
  </si>
  <si>
    <t>Group B</t>
  </si>
  <si>
    <t>Metric of Group B</t>
  </si>
  <si>
    <t>estimate</t>
  </si>
  <si>
    <t>statistic</t>
  </si>
  <si>
    <t>p.value</t>
  </si>
  <si>
    <t>parameter</t>
  </si>
  <si>
    <t>conf.low</t>
  </si>
  <si>
    <t>conf.high</t>
  </si>
  <si>
    <t>method</t>
  </si>
  <si>
    <t>alternative</t>
  </si>
  <si>
    <t>Bonferroni Corrected P-Value</t>
  </si>
  <si>
    <t>Trotters</t>
  </si>
  <si>
    <t>2010 Offspring</t>
  </si>
  <si>
    <t>Ar</t>
  </si>
  <si>
    <t>Pacers</t>
  </si>
  <si>
    <t>Paired t-test</t>
  </si>
  <si>
    <t>two.sided</t>
  </si>
  <si>
    <t>2011 Offspring</t>
  </si>
  <si>
    <t>2012 Offspring</t>
  </si>
  <si>
    <t>2013 Offspring</t>
  </si>
  <si>
    <t>2014 Offspring</t>
  </si>
  <si>
    <t>2015 Offspring</t>
  </si>
  <si>
    <t>Sires</t>
  </si>
  <si>
    <t>All</t>
  </si>
  <si>
    <t>Dams</t>
  </si>
  <si>
    <t>High Book Sires</t>
  </si>
  <si>
    <t>Low Book Sires</t>
  </si>
  <si>
    <t>Mid Book Sires</t>
  </si>
  <si>
    <t>Offspring</t>
  </si>
  <si>
    <t>Offspring of High Book Sires</t>
  </si>
  <si>
    <t>Offspring of Low Book Sires</t>
  </si>
  <si>
    <t>Offspring of Mid Book Sires</t>
  </si>
  <si>
    <t>HO</t>
  </si>
  <si>
    <t>HE</t>
  </si>
  <si>
    <t>offspring</t>
  </si>
  <si>
    <t>Fis</t>
  </si>
  <si>
    <t>All Pacers</t>
  </si>
  <si>
    <t>Pacing Dams</t>
  </si>
  <si>
    <t>Pacing Sires</t>
  </si>
  <si>
    <t>Pacing Offspring</t>
  </si>
  <si>
    <t>Pacing High Book Sires</t>
  </si>
  <si>
    <t>Pacing Mid Book Sires</t>
  </si>
  <si>
    <t>Pacing Low Book Sires</t>
  </si>
  <si>
    <t>Pacing Offspring of High Book Sires</t>
  </si>
  <si>
    <t>Pacing Offspring of Mid Book Sires</t>
  </si>
  <si>
    <t>Pacing Offspring of Low Book Sires</t>
  </si>
  <si>
    <t>Pacing 2010 Offspring</t>
  </si>
  <si>
    <t>Pacing 2011 Offspring</t>
  </si>
  <si>
    <t>Pacing 2012 Offspring</t>
  </si>
  <si>
    <t>Pacing 2013 Offspring</t>
  </si>
  <si>
    <t>Pacing 2014 Offspring</t>
  </si>
  <si>
    <t>Pacing 2015 Offspring</t>
  </si>
  <si>
    <t>All Trotters</t>
  </si>
  <si>
    <t>Trotting Dams</t>
  </si>
  <si>
    <t>Trotting Sires</t>
  </si>
  <si>
    <t>Trotting Offspring</t>
  </si>
  <si>
    <t>Trotting High Book Sires</t>
  </si>
  <si>
    <t>Trotting Mid Book Sires</t>
  </si>
  <si>
    <t>Trotting Low Book Sires</t>
  </si>
  <si>
    <t>Trotting Offspring of High Book Sires</t>
  </si>
  <si>
    <t>Trotting Offspring of Mid Book Sires</t>
  </si>
  <si>
    <t>Trotting Offspring of Low Book Sires</t>
  </si>
  <si>
    <t>Trotting 2010 Offspring</t>
  </si>
  <si>
    <t>Trotting 2011 Offspring</t>
  </si>
  <si>
    <t>Trotting 2012 Offspring</t>
  </si>
  <si>
    <t>Trotting 2013 Offspring</t>
  </si>
  <si>
    <t>Trotting 2014 Offspring</t>
  </si>
  <si>
    <t>Trotting 2015 Offspring</t>
  </si>
  <si>
    <t>Family</t>
  </si>
  <si>
    <t>Individual</t>
  </si>
  <si>
    <t>Ho</t>
  </si>
  <si>
    <t>F</t>
  </si>
  <si>
    <r>
      <t>STDB1</t>
    </r>
    <r>
      <rPr>
        <sz val="11"/>
        <color theme="1"/>
        <rFont val="Calibri"/>
        <family val="2"/>
      </rPr>
      <t>†</t>
    </r>
  </si>
  <si>
    <t>STDB2</t>
  </si>
  <si>
    <t>STDB3</t>
  </si>
  <si>
    <t>STDB4</t>
  </si>
  <si>
    <t>STDB5</t>
  </si>
  <si>
    <t>STDB6</t>
  </si>
  <si>
    <t>STDB7</t>
  </si>
  <si>
    <t>STDB8</t>
  </si>
  <si>
    <t>STDB9</t>
  </si>
  <si>
    <t>STDB10</t>
  </si>
  <si>
    <t>STDB11</t>
  </si>
  <si>
    <t>STDB12</t>
  </si>
  <si>
    <t>STDB13</t>
  </si>
  <si>
    <t>STDB14</t>
  </si>
  <si>
    <t>STDB15</t>
  </si>
  <si>
    <t>STDB16</t>
  </si>
  <si>
    <t>STDB17</t>
  </si>
  <si>
    <t>STDB18</t>
  </si>
  <si>
    <t>STDB19†</t>
  </si>
  <si>
    <t>STDB20</t>
  </si>
  <si>
    <t>STDB21</t>
  </si>
  <si>
    <t>STDB22</t>
  </si>
  <si>
    <t>STDB23</t>
  </si>
  <si>
    <t>STDB24</t>
  </si>
  <si>
    <t>STDB25</t>
  </si>
  <si>
    <t>STDB26</t>
  </si>
  <si>
    <t>STDB27</t>
  </si>
  <si>
    <t>STDB28</t>
  </si>
  <si>
    <t>4a</t>
  </si>
  <si>
    <t>STDB29†</t>
  </si>
  <si>
    <t>STDB30</t>
  </si>
  <si>
    <t>STDB31</t>
  </si>
  <si>
    <t>STDB32</t>
  </si>
  <si>
    <t>STDB33</t>
  </si>
  <si>
    <t>STDB34</t>
  </si>
  <si>
    <t>STDB35</t>
  </si>
  <si>
    <t>STDB36</t>
  </si>
  <si>
    <t>STDB37</t>
  </si>
  <si>
    <t>STDB38</t>
  </si>
  <si>
    <t>STDB39</t>
  </si>
  <si>
    <t>4b</t>
  </si>
  <si>
    <t>STDB40†</t>
  </si>
  <si>
    <t>STDB41</t>
  </si>
  <si>
    <t>STDB42</t>
  </si>
  <si>
    <t>STDB43</t>
  </si>
  <si>
    <t>STDB44</t>
  </si>
  <si>
    <t>STDB45</t>
  </si>
  <si>
    <t>STDB46</t>
  </si>
  <si>
    <t>STDB47</t>
  </si>
  <si>
    <t>STDB48</t>
  </si>
  <si>
    <t>STDB49</t>
  </si>
  <si>
    <t>STDB50†</t>
  </si>
  <si>
    <t>STDB51</t>
  </si>
  <si>
    <t>STDB52</t>
  </si>
  <si>
    <t>STDB53</t>
  </si>
  <si>
    <t>STDB54</t>
  </si>
  <si>
    <t>STDB55</t>
  </si>
  <si>
    <t>STDB56</t>
  </si>
  <si>
    <t>STDB57</t>
  </si>
  <si>
    <t>STDB58</t>
  </si>
  <si>
    <t>STDB59</t>
  </si>
  <si>
    <t>STDB60†</t>
  </si>
  <si>
    <t>STDB61</t>
  </si>
  <si>
    <t>STDB62</t>
  </si>
  <si>
    <t>STDB63</t>
  </si>
  <si>
    <t>STDB64</t>
  </si>
  <si>
    <t>STDB65</t>
  </si>
  <si>
    <t>STDB66</t>
  </si>
  <si>
    <t>7a</t>
  </si>
  <si>
    <t>STDB67†</t>
  </si>
  <si>
    <t>STDB68</t>
  </si>
  <si>
    <t>STDB69</t>
  </si>
  <si>
    <t>STDB70</t>
  </si>
  <si>
    <t>STDB71</t>
  </si>
  <si>
    <t>STDB72</t>
  </si>
  <si>
    <t>STDB73</t>
  </si>
  <si>
    <t>STDB74</t>
  </si>
  <si>
    <t>STDB75</t>
  </si>
  <si>
    <t>STDB76</t>
  </si>
  <si>
    <t>STDB77</t>
  </si>
  <si>
    <t>7b</t>
  </si>
  <si>
    <t>STDB78†</t>
  </si>
  <si>
    <t>STDB79</t>
  </si>
  <si>
    <t>STDB80</t>
  </si>
  <si>
    <t>STDB81</t>
  </si>
  <si>
    <t>STDB82</t>
  </si>
  <si>
    <t>STDB83</t>
  </si>
  <si>
    <t>STDB84</t>
  </si>
  <si>
    <t>STDB85†</t>
  </si>
  <si>
    <t>STDB86</t>
  </si>
  <si>
    <t>STDB87</t>
  </si>
  <si>
    <t>STDB88</t>
  </si>
  <si>
    <t>STDB89</t>
  </si>
  <si>
    <t>STDB90</t>
  </si>
  <si>
    <t>STDB91</t>
  </si>
  <si>
    <t>STDB92</t>
  </si>
  <si>
    <t>STDB93</t>
  </si>
  <si>
    <t>STDB94</t>
  </si>
  <si>
    <t>Mean - all individuals (SD)</t>
  </si>
  <si>
    <r>
      <t>0.365 (0.03)</t>
    </r>
    <r>
      <rPr>
        <vertAlign val="superscript"/>
        <sz val="11"/>
        <color theme="1"/>
        <rFont val="Calibri"/>
        <family val="2"/>
        <scheme val="minor"/>
      </rPr>
      <t>a</t>
    </r>
  </si>
  <si>
    <t>-0.064 (0.1)</t>
  </si>
  <si>
    <t>Mean - sires (SD)</t>
  </si>
  <si>
    <r>
      <t>0.412 (0.04)</t>
    </r>
    <r>
      <rPr>
        <vertAlign val="superscript"/>
        <sz val="11"/>
        <color theme="1"/>
        <rFont val="Calibri"/>
        <family val="2"/>
        <scheme val="minor"/>
      </rPr>
      <t>b</t>
    </r>
  </si>
  <si>
    <r>
      <t>-0.187 (0.12)</t>
    </r>
    <r>
      <rPr>
        <vertAlign val="superscript"/>
        <sz val="11"/>
        <color theme="1"/>
        <rFont val="Calibri"/>
        <family val="2"/>
        <scheme val="minor"/>
      </rPr>
      <t>c</t>
    </r>
  </si>
  <si>
    <t>Mean - offspring (SD)</t>
  </si>
  <si>
    <r>
      <t>0.36 (0.03)</t>
    </r>
    <r>
      <rPr>
        <vertAlign val="superscript"/>
        <sz val="11"/>
        <color theme="1"/>
        <rFont val="Calibri"/>
        <family val="2"/>
        <scheme val="minor"/>
      </rPr>
      <t>b</t>
    </r>
  </si>
  <si>
    <r>
      <t>-0.05 (0.1)</t>
    </r>
    <r>
      <rPr>
        <vertAlign val="superscript"/>
        <sz val="11"/>
        <color theme="1"/>
        <rFont val="Calibri"/>
        <family val="2"/>
        <scheme val="minor"/>
      </rPr>
      <t>c</t>
    </r>
  </si>
  <si>
    <t>† Indicates sires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Indicates significant difference from expected heterozygosity (He = 0.34) by a Mann-Whitney U test (p &lt; 0.05)</t>
    </r>
  </si>
  <si>
    <r>
      <rPr>
        <vertAlign val="superscript"/>
        <sz val="11"/>
        <color theme="1"/>
        <rFont val="Calibri"/>
        <family val="2"/>
        <scheme val="minor"/>
      </rPr>
      <t>b,c</t>
    </r>
    <r>
      <rPr>
        <sz val="11"/>
        <color theme="1"/>
        <rFont val="Calibri"/>
        <family val="2"/>
        <scheme val="minor"/>
      </rPr>
      <t xml:space="preserve"> Indicate significantly different values by a Mann-Whitney U test (p &lt; 0.05)</t>
    </r>
  </si>
  <si>
    <t>ROH Category</t>
  </si>
  <si>
    <t>Number</t>
  </si>
  <si>
    <t>Percentage of total</t>
  </si>
  <si>
    <t>Mean Length Sum (Mb)</t>
  </si>
  <si>
    <t>Genome coverage (%)</t>
  </si>
  <si>
    <t>&gt;1</t>
  </si>
  <si>
    <t>&gt;2</t>
  </si>
  <si>
    <t>&gt;4</t>
  </si>
  <si>
    <t>&gt;8</t>
  </si>
  <si>
    <t>&gt;16</t>
  </si>
  <si>
    <t>Total</t>
  </si>
  <si>
    <t>Note - Number: total number of ROH within each category; Mean Length Sum: mean genome length covered by ROH within each category.</t>
  </si>
  <si>
    <t>Analysis was conducted using Arlequin 3.5.2.2. The data set included 94 samples and 111,688 SNPs. All pairwise comparisons had a permutation p-value &lt;.05 (20,000 permutations).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>. Distribution of runs of homozygosity (ROH) in different length categories (&gt;1 Mb, &gt;2 Mb, &gt;4 Mb, &gt;8Mb, and &gt;16 Mb) in a subset of 50 Standardbreds with high-quality SNP genotyping data.</t>
    </r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 xml:space="preserve">. </t>
    </r>
  </si>
  <si>
    <r>
      <t xml:space="preserve">Supplementary Table 5. </t>
    </r>
    <r>
      <rPr>
        <sz val="11"/>
        <color theme="1"/>
        <rFont val="Calibri"/>
        <family val="2"/>
        <scheme val="minor"/>
      </rPr>
      <t>Pairwise FST values between sire families.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values of trotting and pacing American Standardbreds. Calculated with 20,000 permutations utilizing Weir and Cockerham's (1984) method.  </t>
    </r>
  </si>
  <si>
    <r>
      <t xml:space="preserve">Supplementary Table 1. </t>
    </r>
    <r>
      <rPr>
        <sz val="11"/>
        <color theme="1"/>
        <rFont val="Calibri"/>
        <family val="2"/>
        <scheme val="minor"/>
      </rPr>
      <t>T-test results of allelic richness (Ar), expected and observed heterozygosity (HE and HO), annd inbreeding coefficient (FIS) calculated from STR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auto="1"/>
      </bottom>
      <diagonal/>
    </border>
    <border>
      <left/>
      <right style="medium">
        <color theme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64" fontId="1" fillId="0" borderId="3" xfId="0" applyNumberFormat="1" applyFont="1" applyBorder="1"/>
    <xf numFmtId="0" fontId="1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165" fontId="0" fillId="0" borderId="6" xfId="0" applyNumberFormat="1" applyBorder="1"/>
    <xf numFmtId="0" fontId="0" fillId="0" borderId="6" xfId="0" applyBorder="1"/>
    <xf numFmtId="11" fontId="0" fillId="0" borderId="0" xfId="0" applyNumberFormat="1" applyBorder="1"/>
    <xf numFmtId="164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0" fillId="0" borderId="0" xfId="0" applyAlignment="1">
      <alignment wrapText="1"/>
    </xf>
    <xf numFmtId="0" fontId="1" fillId="0" borderId="12" xfId="0" applyFont="1" applyBorder="1"/>
    <xf numFmtId="0" fontId="0" fillId="0" borderId="12" xfId="0" applyBorder="1"/>
    <xf numFmtId="0" fontId="1" fillId="0" borderId="10" xfId="0" applyFont="1" applyBorder="1"/>
    <xf numFmtId="0" fontId="0" fillId="0" borderId="11" xfId="0" applyBorder="1"/>
    <xf numFmtId="0" fontId="0" fillId="0" borderId="10" xfId="0" applyBorder="1"/>
    <xf numFmtId="0" fontId="1" fillId="0" borderId="13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0" xfId="0" applyNumberFormat="1" applyFill="1" applyBorder="1" applyAlignment="1"/>
    <xf numFmtId="164" fontId="0" fillId="0" borderId="13" xfId="0" applyNumberFormat="1" applyBorder="1" applyAlignment="1">
      <alignment horizontal="center"/>
    </xf>
    <xf numFmtId="164" fontId="0" fillId="0" borderId="13" xfId="0" quotePrefix="1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13" xfId="0" quotePrefix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13" xfId="0" applyFont="1" applyBorder="1"/>
    <xf numFmtId="16" fontId="0" fillId="0" borderId="0" xfId="0" quotePrefix="1" applyNumberFormat="1"/>
    <xf numFmtId="2" fontId="0" fillId="0" borderId="0" xfId="0" applyNumberFormat="1"/>
    <xf numFmtId="0" fontId="0" fillId="0" borderId="0" xfId="0" quotePrefix="1"/>
    <xf numFmtId="2" fontId="0" fillId="0" borderId="11" xfId="0" applyNumberFormat="1" applyBorder="1"/>
    <xf numFmtId="0" fontId="0" fillId="0" borderId="14" xfId="0" applyBorder="1"/>
    <xf numFmtId="0" fontId="0" fillId="0" borderId="14" xfId="0" applyBorder="1" applyAlignment="1">
      <alignment horizontal="right"/>
    </xf>
    <xf numFmtId="166" fontId="0" fillId="0" borderId="14" xfId="0" applyNumberFormat="1" applyBorder="1"/>
    <xf numFmtId="0" fontId="0" fillId="0" borderId="14" xfId="0" quotePrefix="1" applyBorder="1" applyAlignment="1">
      <alignment horizontal="center"/>
    </xf>
    <xf numFmtId="166" fontId="0" fillId="0" borderId="14" xfId="0" quotePrefix="1" applyNumberFormat="1" applyBorder="1" applyAlignment="1">
      <alignment horizontal="center"/>
    </xf>
    <xf numFmtId="0" fontId="0" fillId="0" borderId="0" xfId="0" applyAlignment="1">
      <alignment horizontal="right"/>
    </xf>
    <xf numFmtId="0" fontId="0" fillId="0" borderId="13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 vertical="top" wrapText="1"/>
    </xf>
    <xf numFmtId="0" fontId="0" fillId="0" borderId="11" xfId="0" applyBorder="1" applyAlignment="1">
      <alignment horizontal="left" vertical="top" wrapText="1"/>
    </xf>
    <xf numFmtId="0" fontId="0" fillId="0" borderId="15" xfId="0" applyBorder="1" applyAlignment="1">
      <alignment horizontal="left" vertical="top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A6C70-357D-4880-BF64-8702FA42C2FC}">
  <dimension ref="A1:O556"/>
  <sheetViews>
    <sheetView topLeftCell="A592" workbookViewId="0">
      <selection activeCell="A2" sqref="A2"/>
    </sheetView>
  </sheetViews>
  <sheetFormatPr defaultRowHeight="15" x14ac:dyDescent="0.25"/>
  <cols>
    <col min="1" max="1" width="15.42578125" bestFit="1" customWidth="1"/>
    <col min="2" max="2" width="25.42578125" bestFit="1" customWidth="1"/>
    <col min="3" max="3" width="16.5703125" style="7" bestFit="1" customWidth="1"/>
    <col min="4" max="4" width="15.28515625" style="7" bestFit="1" customWidth="1"/>
    <col min="5" max="5" width="25.42578125" bestFit="1" customWidth="1"/>
    <col min="6" max="6" width="16.28515625" bestFit="1" customWidth="1"/>
    <col min="7" max="8" width="12.7109375" bestFit="1" customWidth="1"/>
    <col min="9" max="9" width="12" bestFit="1" customWidth="1"/>
    <col min="10" max="10" width="10" bestFit="1" customWidth="1"/>
    <col min="11" max="12" width="12.7109375" bestFit="1" customWidth="1"/>
    <col min="13" max="13" width="11.7109375" bestFit="1" customWidth="1"/>
    <col min="14" max="14" width="10.42578125" bestFit="1" customWidth="1"/>
    <col min="15" max="15" width="26.85546875" bestFit="1" customWidth="1"/>
  </cols>
  <sheetData>
    <row r="1" spans="1:15" ht="15.75" thickBot="1" x14ac:dyDescent="0.3">
      <c r="A1" s="5" t="s">
        <v>203</v>
      </c>
      <c r="C1"/>
      <c r="D1"/>
    </row>
    <row r="2" spans="1:15" s="5" customFormat="1" ht="15.75" thickBot="1" x14ac:dyDescent="0.3">
      <c r="A2" s="1" t="s">
        <v>0</v>
      </c>
      <c r="B2" s="2" t="s">
        <v>1</v>
      </c>
      <c r="C2" s="2" t="s">
        <v>2</v>
      </c>
      <c r="D2" s="1" t="s">
        <v>3</v>
      </c>
      <c r="E2" s="2" t="s">
        <v>4</v>
      </c>
      <c r="F2" s="3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4" t="s">
        <v>14</v>
      </c>
    </row>
    <row r="3" spans="1:15" x14ac:dyDescent="0.25">
      <c r="A3" s="6" t="s">
        <v>15</v>
      </c>
      <c r="B3" s="7" t="s">
        <v>16</v>
      </c>
      <c r="C3" s="7" t="s">
        <v>17</v>
      </c>
      <c r="D3" s="6" t="s">
        <v>18</v>
      </c>
      <c r="E3" s="7" t="s">
        <v>16</v>
      </c>
      <c r="F3" s="8" t="s">
        <v>17</v>
      </c>
      <c r="G3" s="7">
        <v>-0.1875</v>
      </c>
      <c r="H3" s="7">
        <v>-0.64252940531717895</v>
      </c>
      <c r="I3" s="7">
        <v>0.53022859671849898</v>
      </c>
      <c r="J3" s="7">
        <v>15</v>
      </c>
      <c r="K3" s="7">
        <v>-0.80948988324149296</v>
      </c>
      <c r="L3" s="7">
        <v>0.43448988324149301</v>
      </c>
      <c r="M3" s="7" t="s">
        <v>19</v>
      </c>
      <c r="N3" s="7" t="s">
        <v>20</v>
      </c>
      <c r="O3" s="9">
        <v>0.99999437418795933</v>
      </c>
    </row>
    <row r="4" spans="1:15" x14ac:dyDescent="0.25">
      <c r="A4" s="6" t="s">
        <v>18</v>
      </c>
      <c r="B4" s="7" t="s">
        <v>16</v>
      </c>
      <c r="C4" s="7" t="s">
        <v>17</v>
      </c>
      <c r="D4" s="6" t="s">
        <v>18</v>
      </c>
      <c r="E4" s="7" t="s">
        <v>21</v>
      </c>
      <c r="F4" s="10" t="s">
        <v>17</v>
      </c>
      <c r="G4" s="7">
        <v>0.3125</v>
      </c>
      <c r="H4" s="7">
        <v>1.4314958357846701</v>
      </c>
      <c r="I4" s="7">
        <v>0.17279394437849899</v>
      </c>
      <c r="J4" s="7">
        <v>15</v>
      </c>
      <c r="K4" s="7">
        <v>-0.15280207516972699</v>
      </c>
      <c r="L4" s="7">
        <v>0.77780207516972699</v>
      </c>
      <c r="M4" s="7" t="s">
        <v>19</v>
      </c>
      <c r="N4" s="7" t="s">
        <v>20</v>
      </c>
      <c r="O4" s="9">
        <v>0.95193606975168199</v>
      </c>
    </row>
    <row r="5" spans="1:15" x14ac:dyDescent="0.25">
      <c r="A5" s="6" t="s">
        <v>15</v>
      </c>
      <c r="B5" s="7" t="s">
        <v>16</v>
      </c>
      <c r="C5" s="7" t="s">
        <v>17</v>
      </c>
      <c r="D5" s="6" t="s">
        <v>15</v>
      </c>
      <c r="E5" s="7" t="s">
        <v>21</v>
      </c>
      <c r="F5" s="10" t="s">
        <v>17</v>
      </c>
      <c r="G5" s="7">
        <v>0.1875</v>
      </c>
      <c r="H5" s="7">
        <v>1</v>
      </c>
      <c r="I5" s="7">
        <v>0.33317013591547601</v>
      </c>
      <c r="J5" s="7">
        <v>15</v>
      </c>
      <c r="K5" s="7">
        <v>-0.21214678979245799</v>
      </c>
      <c r="L5" s="7">
        <v>0.58714678979245805</v>
      </c>
      <c r="M5" s="7" t="s">
        <v>19</v>
      </c>
      <c r="N5" s="7" t="s">
        <v>20</v>
      </c>
      <c r="O5" s="9">
        <v>0.99847158720514984</v>
      </c>
    </row>
    <row r="6" spans="1:15" x14ac:dyDescent="0.25">
      <c r="A6" s="6" t="s">
        <v>15</v>
      </c>
      <c r="B6" s="7" t="s">
        <v>16</v>
      </c>
      <c r="C6" s="7" t="s">
        <v>17</v>
      </c>
      <c r="D6" s="6" t="s">
        <v>15</v>
      </c>
      <c r="E6" s="7" t="s">
        <v>22</v>
      </c>
      <c r="F6" s="10" t="s">
        <v>17</v>
      </c>
      <c r="G6" s="7">
        <v>0.375</v>
      </c>
      <c r="H6" s="7">
        <v>1.6947980485981</v>
      </c>
      <c r="I6" s="7">
        <v>0.11076722042338701</v>
      </c>
      <c r="J6" s="7">
        <v>15</v>
      </c>
      <c r="K6" s="7">
        <v>-9.66158248152785E-2</v>
      </c>
      <c r="L6" s="7">
        <v>0.84661582481527897</v>
      </c>
      <c r="M6" s="7" t="s">
        <v>19</v>
      </c>
      <c r="N6" s="7" t="s">
        <v>20</v>
      </c>
      <c r="O6" s="9">
        <v>0.84715634384030347</v>
      </c>
    </row>
    <row r="7" spans="1:15" x14ac:dyDescent="0.25">
      <c r="A7" s="6" t="s">
        <v>18</v>
      </c>
      <c r="B7" s="7" t="s">
        <v>16</v>
      </c>
      <c r="C7" s="7" t="s">
        <v>17</v>
      </c>
      <c r="D7" s="6" t="s">
        <v>18</v>
      </c>
      <c r="E7" s="7" t="s">
        <v>22</v>
      </c>
      <c r="F7" s="10" t="s">
        <v>17</v>
      </c>
      <c r="G7" s="7">
        <v>-0.1875</v>
      </c>
      <c r="H7" s="7">
        <v>-0.82364553043101896</v>
      </c>
      <c r="I7" s="7">
        <v>0.42304390038262502</v>
      </c>
      <c r="J7" s="7">
        <v>15</v>
      </c>
      <c r="K7" s="7">
        <v>-0.67271697141162201</v>
      </c>
      <c r="L7" s="7">
        <v>0.29771697141162201</v>
      </c>
      <c r="M7" s="7" t="s">
        <v>19</v>
      </c>
      <c r="N7" s="7" t="s">
        <v>20</v>
      </c>
      <c r="O7" s="9">
        <v>0.99984924063288372</v>
      </c>
    </row>
    <row r="8" spans="1:15" x14ac:dyDescent="0.25">
      <c r="A8" s="6" t="s">
        <v>15</v>
      </c>
      <c r="B8" s="7" t="s">
        <v>16</v>
      </c>
      <c r="C8" s="7" t="s">
        <v>17</v>
      </c>
      <c r="D8" s="6" t="s">
        <v>15</v>
      </c>
      <c r="E8" s="7" t="s">
        <v>23</v>
      </c>
      <c r="F8" s="10" t="s">
        <v>17</v>
      </c>
      <c r="G8" s="7">
        <v>0.25</v>
      </c>
      <c r="H8" s="7">
        <v>1.16774841624228</v>
      </c>
      <c r="I8" s="7">
        <v>0.26113539422695597</v>
      </c>
      <c r="J8" s="7">
        <v>15</v>
      </c>
      <c r="K8" s="7">
        <v>-0.206316085706757</v>
      </c>
      <c r="L8" s="7">
        <v>0.70631608570675697</v>
      </c>
      <c r="M8" s="7" t="s">
        <v>19</v>
      </c>
      <c r="N8" s="7" t="s">
        <v>20</v>
      </c>
      <c r="O8" s="9">
        <v>0.99211071209629287</v>
      </c>
    </row>
    <row r="9" spans="1:15" x14ac:dyDescent="0.25">
      <c r="A9" s="6" t="s">
        <v>18</v>
      </c>
      <c r="B9" s="7" t="s">
        <v>16</v>
      </c>
      <c r="C9" s="7" t="s">
        <v>17</v>
      </c>
      <c r="D9" s="6" t="s">
        <v>18</v>
      </c>
      <c r="E9" s="7" t="s">
        <v>23</v>
      </c>
      <c r="F9" s="10" t="s">
        <v>17</v>
      </c>
      <c r="G9" s="7">
        <v>0.1875</v>
      </c>
      <c r="H9" s="7">
        <v>0.82364553043101896</v>
      </c>
      <c r="I9" s="7">
        <v>0.42304390038262502</v>
      </c>
      <c r="J9" s="7">
        <v>15</v>
      </c>
      <c r="K9" s="7">
        <v>-0.29771697141162201</v>
      </c>
      <c r="L9" s="7">
        <v>0.67271697141162201</v>
      </c>
      <c r="M9" s="7" t="s">
        <v>19</v>
      </c>
      <c r="N9" s="7" t="s">
        <v>20</v>
      </c>
      <c r="O9" s="9">
        <v>0.99984924063288372</v>
      </c>
    </row>
    <row r="10" spans="1:15" x14ac:dyDescent="0.25">
      <c r="A10" s="6" t="s">
        <v>18</v>
      </c>
      <c r="B10" s="7" t="s">
        <v>16</v>
      </c>
      <c r="C10" s="7" t="s">
        <v>17</v>
      </c>
      <c r="D10" s="6" t="s">
        <v>18</v>
      </c>
      <c r="E10" s="7" t="s">
        <v>24</v>
      </c>
      <c r="F10" s="10" t="s">
        <v>17</v>
      </c>
      <c r="G10" s="7">
        <v>0.3125</v>
      </c>
      <c r="H10" s="7">
        <v>1.57589457407825</v>
      </c>
      <c r="I10" s="7">
        <v>0.135902370121223</v>
      </c>
      <c r="J10" s="7">
        <v>15</v>
      </c>
      <c r="K10" s="7">
        <v>-0.110166588199291</v>
      </c>
      <c r="L10" s="7">
        <v>0.73516658819929104</v>
      </c>
      <c r="M10" s="7" t="s">
        <v>19</v>
      </c>
      <c r="N10" s="7" t="s">
        <v>20</v>
      </c>
      <c r="O10" s="9">
        <v>0.90339379484532867</v>
      </c>
    </row>
    <row r="11" spans="1:15" x14ac:dyDescent="0.25">
      <c r="A11" s="6" t="s">
        <v>15</v>
      </c>
      <c r="B11" s="7" t="s">
        <v>16</v>
      </c>
      <c r="C11" s="7" t="s">
        <v>17</v>
      </c>
      <c r="D11" s="6" t="s">
        <v>15</v>
      </c>
      <c r="E11" s="7" t="s">
        <v>24</v>
      </c>
      <c r="F11" s="10" t="s">
        <v>17</v>
      </c>
      <c r="G11" s="7">
        <v>0.3125</v>
      </c>
      <c r="H11" s="7">
        <v>1.57589457407825</v>
      </c>
      <c r="I11" s="7">
        <v>0.135902370121223</v>
      </c>
      <c r="J11" s="7">
        <v>15</v>
      </c>
      <c r="K11" s="7">
        <v>-0.110166588199291</v>
      </c>
      <c r="L11" s="7">
        <v>0.73516658819929104</v>
      </c>
      <c r="M11" s="7" t="s">
        <v>19</v>
      </c>
      <c r="N11" s="7" t="s">
        <v>20</v>
      </c>
      <c r="O11" s="9">
        <v>0.90339379484532867</v>
      </c>
    </row>
    <row r="12" spans="1:15" x14ac:dyDescent="0.25">
      <c r="A12" s="6" t="s">
        <v>15</v>
      </c>
      <c r="B12" s="7" t="s">
        <v>16</v>
      </c>
      <c r="C12" s="7" t="s">
        <v>17</v>
      </c>
      <c r="D12" s="6" t="s">
        <v>15</v>
      </c>
      <c r="E12" s="7" t="s">
        <v>25</v>
      </c>
      <c r="F12" s="10" t="s">
        <v>17</v>
      </c>
      <c r="G12" s="7">
        <v>0.3125</v>
      </c>
      <c r="H12" s="7">
        <v>1.3206763594884401</v>
      </c>
      <c r="I12" s="7">
        <v>0.20640537248738</v>
      </c>
      <c r="J12" s="7">
        <v>15</v>
      </c>
      <c r="K12" s="7">
        <v>-0.19184610887215001</v>
      </c>
      <c r="L12" s="7">
        <v>0.81684610887215003</v>
      </c>
      <c r="M12" s="7" t="s">
        <v>19</v>
      </c>
      <c r="N12" s="7" t="s">
        <v>20</v>
      </c>
      <c r="O12" s="9">
        <v>0.97524975484658594</v>
      </c>
    </row>
    <row r="13" spans="1:15" x14ac:dyDescent="0.25">
      <c r="A13" s="6" t="s">
        <v>18</v>
      </c>
      <c r="B13" s="7" t="s">
        <v>16</v>
      </c>
      <c r="C13" s="7" t="s">
        <v>17</v>
      </c>
      <c r="D13" s="6" t="s">
        <v>18</v>
      </c>
      <c r="E13" s="7" t="s">
        <v>25</v>
      </c>
      <c r="F13" s="10" t="s">
        <v>17</v>
      </c>
      <c r="G13" s="7">
        <v>0.3125</v>
      </c>
      <c r="H13" s="7">
        <v>1.2321601452253601</v>
      </c>
      <c r="I13" s="7">
        <v>0.236855154375294</v>
      </c>
      <c r="J13" s="7">
        <v>15</v>
      </c>
      <c r="K13" s="7">
        <v>-0.22807744487881099</v>
      </c>
      <c r="L13" s="7">
        <v>0.85307744487881099</v>
      </c>
      <c r="M13" s="7" t="s">
        <v>19</v>
      </c>
      <c r="N13" s="7" t="s">
        <v>20</v>
      </c>
      <c r="O13" s="9">
        <v>0.98676537608385739</v>
      </c>
    </row>
    <row r="14" spans="1:15" x14ac:dyDescent="0.25">
      <c r="A14" s="6" t="s">
        <v>18</v>
      </c>
      <c r="B14" s="7" t="s">
        <v>16</v>
      </c>
      <c r="C14" s="7" t="s">
        <v>17</v>
      </c>
      <c r="D14" s="6" t="s">
        <v>18</v>
      </c>
      <c r="E14" s="7" t="s">
        <v>26</v>
      </c>
      <c r="F14" s="10" t="s">
        <v>17</v>
      </c>
      <c r="G14" s="7">
        <v>1.6875</v>
      </c>
      <c r="H14" s="7">
        <v>5.9296519041323199</v>
      </c>
      <c r="I14" s="11">
        <v>2.7632126309172301E-5</v>
      </c>
      <c r="J14" s="7">
        <v>15</v>
      </c>
      <c r="K14" s="7">
        <v>1.08091783189237</v>
      </c>
      <c r="L14" s="7">
        <v>2.29408216810763</v>
      </c>
      <c r="M14" s="7" t="s">
        <v>19</v>
      </c>
      <c r="N14" s="7" t="s">
        <v>20</v>
      </c>
      <c r="O14" s="9">
        <v>4.4202240863189246E-4</v>
      </c>
    </row>
    <row r="15" spans="1:15" x14ac:dyDescent="0.25">
      <c r="A15" s="6" t="s">
        <v>15</v>
      </c>
      <c r="B15" s="7" t="s">
        <v>16</v>
      </c>
      <c r="C15" s="7" t="s">
        <v>17</v>
      </c>
      <c r="D15" s="6" t="s">
        <v>15</v>
      </c>
      <c r="E15" s="7" t="s">
        <v>26</v>
      </c>
      <c r="F15" s="10" t="s">
        <v>17</v>
      </c>
      <c r="G15" s="7">
        <v>1.5625</v>
      </c>
      <c r="H15" s="7">
        <v>3.7378715940560698</v>
      </c>
      <c r="I15" s="7">
        <v>1.9794839543050302E-3</v>
      </c>
      <c r="J15" s="7">
        <v>15</v>
      </c>
      <c r="K15" s="7">
        <v>0.67151435987445296</v>
      </c>
      <c r="L15" s="7">
        <v>2.45348564012555</v>
      </c>
      <c r="M15" s="7" t="s">
        <v>19</v>
      </c>
      <c r="N15" s="7" t="s">
        <v>20</v>
      </c>
      <c r="O15" s="9">
        <v>3.1205856192293879E-2</v>
      </c>
    </row>
    <row r="16" spans="1:15" x14ac:dyDescent="0.25">
      <c r="A16" s="6" t="s">
        <v>15</v>
      </c>
      <c r="B16" s="7" t="s">
        <v>21</v>
      </c>
      <c r="C16" s="7" t="s">
        <v>17</v>
      </c>
      <c r="D16" s="6" t="s">
        <v>18</v>
      </c>
      <c r="E16" s="7" t="s">
        <v>21</v>
      </c>
      <c r="F16" s="10" t="s">
        <v>17</v>
      </c>
      <c r="G16" s="7">
        <v>-6.25E-2</v>
      </c>
      <c r="H16" s="7">
        <v>-0.23526698345822999</v>
      </c>
      <c r="I16" s="7">
        <v>0.81718320290553603</v>
      </c>
      <c r="J16" s="7">
        <v>15</v>
      </c>
      <c r="K16" s="7">
        <v>-0.62873158353682701</v>
      </c>
      <c r="L16" s="7">
        <v>0.50373158353682701</v>
      </c>
      <c r="M16" s="7" t="s">
        <v>19</v>
      </c>
      <c r="N16" s="7" t="s">
        <v>20</v>
      </c>
      <c r="O16" s="9">
        <v>0.99999999999844313</v>
      </c>
    </row>
    <row r="17" spans="1:15" x14ac:dyDescent="0.25">
      <c r="A17" s="6" t="s">
        <v>18</v>
      </c>
      <c r="B17" s="7" t="s">
        <v>21</v>
      </c>
      <c r="C17" s="7" t="s">
        <v>17</v>
      </c>
      <c r="D17" s="6" t="s">
        <v>18</v>
      </c>
      <c r="E17" s="7" t="s">
        <v>22</v>
      </c>
      <c r="F17" s="10" t="s">
        <v>17</v>
      </c>
      <c r="G17" s="7">
        <v>-0.5</v>
      </c>
      <c r="H17" s="7">
        <v>-2.2360679774997898</v>
      </c>
      <c r="I17" s="7">
        <v>4.0968955955836203E-2</v>
      </c>
      <c r="J17" s="7">
        <v>15</v>
      </c>
      <c r="K17" s="7">
        <v>-0.97660660744826899</v>
      </c>
      <c r="L17" s="7">
        <v>-2.3393392551730799E-2</v>
      </c>
      <c r="M17" s="7" t="s">
        <v>19</v>
      </c>
      <c r="N17" s="7" t="s">
        <v>20</v>
      </c>
      <c r="O17" s="9">
        <v>0.48793788027023344</v>
      </c>
    </row>
    <row r="18" spans="1:15" x14ac:dyDescent="0.25">
      <c r="A18" s="6" t="s">
        <v>15</v>
      </c>
      <c r="B18" s="7" t="s">
        <v>21</v>
      </c>
      <c r="C18" s="7" t="s">
        <v>17</v>
      </c>
      <c r="D18" s="6" t="s">
        <v>15</v>
      </c>
      <c r="E18" s="7" t="s">
        <v>22</v>
      </c>
      <c r="F18" s="10" t="s">
        <v>17</v>
      </c>
      <c r="G18" s="7">
        <v>0.1875</v>
      </c>
      <c r="H18" s="7">
        <v>1</v>
      </c>
      <c r="I18" s="7">
        <v>0.33317013591547601</v>
      </c>
      <c r="J18" s="7">
        <v>15</v>
      </c>
      <c r="K18" s="7">
        <v>-0.21214678979245799</v>
      </c>
      <c r="L18" s="7">
        <v>0.58714678979245805</v>
      </c>
      <c r="M18" s="7" t="s">
        <v>19</v>
      </c>
      <c r="N18" s="7" t="s">
        <v>20</v>
      </c>
      <c r="O18" s="9">
        <v>0.99847158720514984</v>
      </c>
    </row>
    <row r="19" spans="1:15" x14ac:dyDescent="0.25">
      <c r="A19" s="6" t="s">
        <v>18</v>
      </c>
      <c r="B19" s="7" t="s">
        <v>21</v>
      </c>
      <c r="C19" s="7" t="s">
        <v>17</v>
      </c>
      <c r="D19" s="6" t="s">
        <v>18</v>
      </c>
      <c r="E19" s="7" t="s">
        <v>23</v>
      </c>
      <c r="F19" s="10" t="s">
        <v>17</v>
      </c>
      <c r="G19" s="7">
        <v>-0.125</v>
      </c>
      <c r="H19" s="7">
        <v>-0.69560834364025204</v>
      </c>
      <c r="I19" s="7">
        <v>0.49731054576338601</v>
      </c>
      <c r="J19" s="7">
        <v>15</v>
      </c>
      <c r="K19" s="7">
        <v>-0.508018972717731</v>
      </c>
      <c r="L19" s="7">
        <v>0.258018972717731</v>
      </c>
      <c r="M19" s="7" t="s">
        <v>19</v>
      </c>
      <c r="N19" s="7" t="s">
        <v>20</v>
      </c>
      <c r="O19" s="9">
        <v>0.99998337367022183</v>
      </c>
    </row>
    <row r="20" spans="1:15" x14ac:dyDescent="0.25">
      <c r="A20" s="6" t="s">
        <v>15</v>
      </c>
      <c r="B20" s="7" t="s">
        <v>21</v>
      </c>
      <c r="C20" s="7" t="s">
        <v>17</v>
      </c>
      <c r="D20" s="6" t="s">
        <v>15</v>
      </c>
      <c r="E20" s="7" t="s">
        <v>23</v>
      </c>
      <c r="F20" s="10" t="s">
        <v>17</v>
      </c>
      <c r="G20" s="7">
        <v>6.25E-2</v>
      </c>
      <c r="H20" s="7">
        <v>0.56493268286603204</v>
      </c>
      <c r="I20" s="7">
        <v>0.58047096825964795</v>
      </c>
      <c r="J20" s="7">
        <v>15</v>
      </c>
      <c r="K20" s="7">
        <v>-0.17330791240763899</v>
      </c>
      <c r="L20" s="7">
        <v>0.29830791240763899</v>
      </c>
      <c r="M20" s="7" t="s">
        <v>19</v>
      </c>
      <c r="N20" s="7" t="s">
        <v>20</v>
      </c>
      <c r="O20" s="9">
        <v>0.99999907914274166</v>
      </c>
    </row>
    <row r="21" spans="1:15" x14ac:dyDescent="0.25">
      <c r="A21" s="6" t="s">
        <v>15</v>
      </c>
      <c r="B21" s="7" t="s">
        <v>21</v>
      </c>
      <c r="C21" s="7" t="s">
        <v>17</v>
      </c>
      <c r="D21" s="6" t="s">
        <v>15</v>
      </c>
      <c r="E21" s="7" t="s">
        <v>24</v>
      </c>
      <c r="F21" s="10" t="s">
        <v>17</v>
      </c>
      <c r="G21" s="7">
        <v>0.125</v>
      </c>
      <c r="H21" s="7">
        <v>0.80757285308724802</v>
      </c>
      <c r="I21" s="7">
        <v>0.431957080956069</v>
      </c>
      <c r="J21" s="7">
        <v>15</v>
      </c>
      <c r="K21" s="7">
        <v>-0.20491598488785201</v>
      </c>
      <c r="L21" s="7">
        <v>0.45491598488785201</v>
      </c>
      <c r="M21" s="7" t="s">
        <v>19</v>
      </c>
      <c r="N21" s="7" t="s">
        <v>20</v>
      </c>
      <c r="O21" s="9">
        <v>0.99988248361916054</v>
      </c>
    </row>
    <row r="22" spans="1:15" x14ac:dyDescent="0.25">
      <c r="A22" s="6" t="s">
        <v>18</v>
      </c>
      <c r="B22" s="7" t="s">
        <v>21</v>
      </c>
      <c r="C22" s="7" t="s">
        <v>17</v>
      </c>
      <c r="D22" s="6" t="s">
        <v>18</v>
      </c>
      <c r="E22" s="7" t="s">
        <v>24</v>
      </c>
      <c r="F22" s="10" t="s">
        <v>17</v>
      </c>
      <c r="G22" s="7">
        <v>0</v>
      </c>
      <c r="H22" s="7">
        <v>0</v>
      </c>
      <c r="I22" s="7">
        <v>1</v>
      </c>
      <c r="J22" s="7">
        <v>15</v>
      </c>
      <c r="K22" s="7">
        <v>-0.38914766542907497</v>
      </c>
      <c r="L22" s="7">
        <v>0.38914766542907497</v>
      </c>
      <c r="M22" s="7" t="s">
        <v>19</v>
      </c>
      <c r="N22" s="7" t="s">
        <v>20</v>
      </c>
      <c r="O22" s="9">
        <v>1</v>
      </c>
    </row>
    <row r="23" spans="1:15" x14ac:dyDescent="0.25">
      <c r="A23" s="6" t="s">
        <v>15</v>
      </c>
      <c r="B23" s="7" t="s">
        <v>21</v>
      </c>
      <c r="C23" s="7" t="s">
        <v>17</v>
      </c>
      <c r="D23" s="6" t="s">
        <v>15</v>
      </c>
      <c r="E23" s="7" t="s">
        <v>25</v>
      </c>
      <c r="F23" s="10" t="s">
        <v>17</v>
      </c>
      <c r="G23" s="7">
        <v>0.125</v>
      </c>
      <c r="H23" s="7">
        <v>1</v>
      </c>
      <c r="I23" s="7">
        <v>0.33317013591547601</v>
      </c>
      <c r="J23" s="7">
        <v>15</v>
      </c>
      <c r="K23" s="7">
        <v>-0.14143119319497199</v>
      </c>
      <c r="L23" s="7">
        <v>0.39143119319497199</v>
      </c>
      <c r="M23" s="7" t="s">
        <v>19</v>
      </c>
      <c r="N23" s="7" t="s">
        <v>20</v>
      </c>
      <c r="O23" s="9">
        <v>0.99847158720514984</v>
      </c>
    </row>
    <row r="24" spans="1:15" x14ac:dyDescent="0.25">
      <c r="A24" s="6" t="s">
        <v>18</v>
      </c>
      <c r="B24" s="7" t="s">
        <v>21</v>
      </c>
      <c r="C24" s="7" t="s">
        <v>17</v>
      </c>
      <c r="D24" s="6" t="s">
        <v>18</v>
      </c>
      <c r="E24" s="7" t="s">
        <v>25</v>
      </c>
      <c r="F24" s="10" t="s">
        <v>17</v>
      </c>
      <c r="G24" s="7">
        <v>0</v>
      </c>
      <c r="H24" s="7">
        <v>0</v>
      </c>
      <c r="I24" s="7">
        <v>1</v>
      </c>
      <c r="J24" s="7">
        <v>15</v>
      </c>
      <c r="K24" s="7">
        <v>-0.38914766542907497</v>
      </c>
      <c r="L24" s="7">
        <v>0.38914766542907497</v>
      </c>
      <c r="M24" s="7" t="s">
        <v>19</v>
      </c>
      <c r="N24" s="7" t="s">
        <v>20</v>
      </c>
      <c r="O24" s="9">
        <v>1</v>
      </c>
    </row>
    <row r="25" spans="1:15" x14ac:dyDescent="0.25">
      <c r="A25" s="6" t="s">
        <v>18</v>
      </c>
      <c r="B25" s="7" t="s">
        <v>21</v>
      </c>
      <c r="C25" s="7" t="s">
        <v>17</v>
      </c>
      <c r="D25" s="6" t="s">
        <v>18</v>
      </c>
      <c r="E25" s="7" t="s">
        <v>26</v>
      </c>
      <c r="F25" s="10" t="s">
        <v>17</v>
      </c>
      <c r="G25" s="7">
        <v>1.375</v>
      </c>
      <c r="H25" s="7">
        <v>6.2142595115263504</v>
      </c>
      <c r="I25" s="11">
        <v>1.6571827421642E-5</v>
      </c>
      <c r="J25" s="7">
        <v>15</v>
      </c>
      <c r="K25" s="7">
        <v>0.90338417518472203</v>
      </c>
      <c r="L25" s="7">
        <v>1.84661582481528</v>
      </c>
      <c r="M25" s="7" t="s">
        <v>19</v>
      </c>
      <c r="N25" s="7" t="s">
        <v>20</v>
      </c>
      <c r="O25" s="9">
        <v>2.6511628623948624E-4</v>
      </c>
    </row>
    <row r="26" spans="1:15" x14ac:dyDescent="0.25">
      <c r="A26" s="6" t="s">
        <v>15</v>
      </c>
      <c r="B26" s="7" t="s">
        <v>21</v>
      </c>
      <c r="C26" s="7" t="s">
        <v>17</v>
      </c>
      <c r="D26" s="6" t="s">
        <v>15</v>
      </c>
      <c r="E26" s="7" t="s">
        <v>26</v>
      </c>
      <c r="F26" s="10" t="s">
        <v>17</v>
      </c>
      <c r="G26" s="7">
        <v>1.375</v>
      </c>
      <c r="H26" s="7">
        <v>4.5675013919556999</v>
      </c>
      <c r="I26" s="7">
        <v>3.7009874565361499E-4</v>
      </c>
      <c r="J26" s="7">
        <v>15</v>
      </c>
      <c r="K26" s="7">
        <v>0.73334871768045296</v>
      </c>
      <c r="L26" s="7">
        <v>2.0166512823195499</v>
      </c>
      <c r="M26" s="7" t="s">
        <v>19</v>
      </c>
      <c r="N26" s="7" t="s">
        <v>20</v>
      </c>
      <c r="O26" s="9">
        <v>5.9051715149551764E-3</v>
      </c>
    </row>
    <row r="27" spans="1:15" x14ac:dyDescent="0.25">
      <c r="A27" s="6" t="s">
        <v>15</v>
      </c>
      <c r="B27" s="7" t="s">
        <v>22</v>
      </c>
      <c r="C27" s="7" t="s">
        <v>17</v>
      </c>
      <c r="D27" s="6" t="s">
        <v>18</v>
      </c>
      <c r="E27" s="7" t="s">
        <v>22</v>
      </c>
      <c r="F27" s="10" t="s">
        <v>17</v>
      </c>
      <c r="G27" s="7">
        <v>-0.75</v>
      </c>
      <c r="H27" s="7">
        <v>-2.4227185592617402</v>
      </c>
      <c r="I27" s="7">
        <v>2.8528068449741699E-2</v>
      </c>
      <c r="J27" s="7">
        <v>15</v>
      </c>
      <c r="K27" s="7">
        <v>-1.4098319697757</v>
      </c>
      <c r="L27" s="7">
        <v>-9.0168030224296494E-2</v>
      </c>
      <c r="M27" s="7" t="s">
        <v>19</v>
      </c>
      <c r="N27" s="7" t="s">
        <v>20</v>
      </c>
      <c r="O27" s="9">
        <v>0.37066176933621109</v>
      </c>
    </row>
    <row r="28" spans="1:15" x14ac:dyDescent="0.25">
      <c r="A28" s="6" t="s">
        <v>18</v>
      </c>
      <c r="B28" s="7" t="s">
        <v>22</v>
      </c>
      <c r="C28" s="7" t="s">
        <v>17</v>
      </c>
      <c r="D28" s="6" t="s">
        <v>18</v>
      </c>
      <c r="E28" s="7" t="s">
        <v>23</v>
      </c>
      <c r="F28" s="10" t="s">
        <v>17</v>
      </c>
      <c r="G28" s="7">
        <v>0.375</v>
      </c>
      <c r="H28" s="7">
        <v>1.5666989036012799</v>
      </c>
      <c r="I28" s="7">
        <v>0.13803484396804899</v>
      </c>
      <c r="J28" s="7">
        <v>15</v>
      </c>
      <c r="K28" s="7">
        <v>-0.13517689343346401</v>
      </c>
      <c r="L28" s="7">
        <v>0.88517689343346395</v>
      </c>
      <c r="M28" s="7" t="s">
        <v>19</v>
      </c>
      <c r="N28" s="7" t="s">
        <v>20</v>
      </c>
      <c r="O28" s="9">
        <v>0.90713857046168855</v>
      </c>
    </row>
    <row r="29" spans="1:15" x14ac:dyDescent="0.25">
      <c r="A29" s="6" t="s">
        <v>15</v>
      </c>
      <c r="B29" s="7" t="s">
        <v>22</v>
      </c>
      <c r="C29" s="7" t="s">
        <v>17</v>
      </c>
      <c r="D29" s="6" t="s">
        <v>15</v>
      </c>
      <c r="E29" s="7" t="s">
        <v>23</v>
      </c>
      <c r="F29" s="10" t="s">
        <v>17</v>
      </c>
      <c r="G29" s="7">
        <v>-0.125</v>
      </c>
      <c r="H29" s="7">
        <v>-0.62017367294604198</v>
      </c>
      <c r="I29" s="7">
        <v>0.544450906442984</v>
      </c>
      <c r="J29" s="7">
        <v>15</v>
      </c>
      <c r="K29" s="7">
        <v>-0.55460739034491802</v>
      </c>
      <c r="L29" s="7">
        <v>0.30460739034491802</v>
      </c>
      <c r="M29" s="7" t="s">
        <v>19</v>
      </c>
      <c r="N29" s="7" t="s">
        <v>20</v>
      </c>
      <c r="O29" s="9">
        <v>0.99999655996398662</v>
      </c>
    </row>
    <row r="30" spans="1:15" x14ac:dyDescent="0.25">
      <c r="A30" s="6" t="s">
        <v>18</v>
      </c>
      <c r="B30" s="7" t="s">
        <v>22</v>
      </c>
      <c r="C30" s="7" t="s">
        <v>17</v>
      </c>
      <c r="D30" s="6" t="s">
        <v>18</v>
      </c>
      <c r="E30" s="7" t="s">
        <v>24</v>
      </c>
      <c r="F30" s="10" t="s">
        <v>17</v>
      </c>
      <c r="G30" s="7">
        <v>0.5</v>
      </c>
      <c r="H30" s="7">
        <v>2.2360679774997898</v>
      </c>
      <c r="I30" s="7">
        <v>4.0968955955836203E-2</v>
      </c>
      <c r="J30" s="7">
        <v>15</v>
      </c>
      <c r="K30" s="7">
        <v>2.3393392551730799E-2</v>
      </c>
      <c r="L30" s="7">
        <v>0.97660660744826899</v>
      </c>
      <c r="M30" s="7" t="s">
        <v>19</v>
      </c>
      <c r="N30" s="7" t="s">
        <v>20</v>
      </c>
      <c r="O30" s="9">
        <v>0.48793788027023344</v>
      </c>
    </row>
    <row r="31" spans="1:15" x14ac:dyDescent="0.25">
      <c r="A31" s="6" t="s">
        <v>15</v>
      </c>
      <c r="B31" s="7" t="s">
        <v>22</v>
      </c>
      <c r="C31" s="7" t="s">
        <v>17</v>
      </c>
      <c r="D31" s="6" t="s">
        <v>15</v>
      </c>
      <c r="E31" s="7" t="s">
        <v>24</v>
      </c>
      <c r="F31" s="10" t="s">
        <v>17</v>
      </c>
      <c r="G31" s="7">
        <v>-6.25E-2</v>
      </c>
      <c r="H31" s="7">
        <v>-0.435744670330595</v>
      </c>
      <c r="I31" s="7">
        <v>0.66922749729498998</v>
      </c>
      <c r="J31" s="7">
        <v>15</v>
      </c>
      <c r="K31" s="7">
        <v>-0.36821939410392901</v>
      </c>
      <c r="L31" s="7">
        <v>0.24321939410392901</v>
      </c>
      <c r="M31" s="7" t="s">
        <v>19</v>
      </c>
      <c r="N31" s="7" t="s">
        <v>20</v>
      </c>
      <c r="O31" s="9">
        <v>0.99999997946614982</v>
      </c>
    </row>
    <row r="32" spans="1:15" x14ac:dyDescent="0.25">
      <c r="A32" s="6" t="s">
        <v>18</v>
      </c>
      <c r="B32" s="7" t="s">
        <v>22</v>
      </c>
      <c r="C32" s="7" t="s">
        <v>17</v>
      </c>
      <c r="D32" s="6" t="s">
        <v>18</v>
      </c>
      <c r="E32" s="7" t="s">
        <v>25</v>
      </c>
      <c r="F32" s="10" t="s">
        <v>17</v>
      </c>
      <c r="G32" s="7">
        <v>0.5</v>
      </c>
      <c r="H32" s="7">
        <v>2.07019667802706</v>
      </c>
      <c r="I32" s="7">
        <v>5.6108203188559698E-2</v>
      </c>
      <c r="J32" s="7">
        <v>15</v>
      </c>
      <c r="K32" s="7">
        <v>-1.47939730033495E-2</v>
      </c>
      <c r="L32" s="7">
        <v>1.0147939730033499</v>
      </c>
      <c r="M32" s="7" t="s">
        <v>19</v>
      </c>
      <c r="N32" s="7" t="s">
        <v>20</v>
      </c>
      <c r="O32" s="9">
        <v>0.60303210192972811</v>
      </c>
    </row>
    <row r="33" spans="1:15" x14ac:dyDescent="0.25">
      <c r="A33" s="6" t="s">
        <v>15</v>
      </c>
      <c r="B33" s="7" t="s">
        <v>22</v>
      </c>
      <c r="C33" s="7" t="s">
        <v>17</v>
      </c>
      <c r="D33" s="6" t="s">
        <v>15</v>
      </c>
      <c r="E33" s="7" t="s">
        <v>25</v>
      </c>
      <c r="F33" s="10" t="s">
        <v>17</v>
      </c>
      <c r="G33" s="7">
        <v>-6.25E-2</v>
      </c>
      <c r="H33" s="7">
        <v>-0.36760731104690397</v>
      </c>
      <c r="I33" s="7">
        <v>0.71830125679313395</v>
      </c>
      <c r="J33" s="7">
        <v>15</v>
      </c>
      <c r="K33" s="7">
        <v>-0.424885601684861</v>
      </c>
      <c r="L33" s="7">
        <v>0.299885601684861</v>
      </c>
      <c r="M33" s="7" t="s">
        <v>19</v>
      </c>
      <c r="N33" s="7" t="s">
        <v>20</v>
      </c>
      <c r="O33" s="9">
        <v>0.99999999842761622</v>
      </c>
    </row>
    <row r="34" spans="1:15" x14ac:dyDescent="0.25">
      <c r="A34" s="6" t="s">
        <v>18</v>
      </c>
      <c r="B34" s="7" t="s">
        <v>22</v>
      </c>
      <c r="C34" s="7" t="s">
        <v>17</v>
      </c>
      <c r="D34" s="6" t="s">
        <v>18</v>
      </c>
      <c r="E34" s="7" t="s">
        <v>26</v>
      </c>
      <c r="F34" s="10" t="s">
        <v>17</v>
      </c>
      <c r="G34" s="7">
        <v>1.875</v>
      </c>
      <c r="H34" s="7">
        <v>6.5361700549589301</v>
      </c>
      <c r="I34" s="11">
        <v>9.4202794798815098E-6</v>
      </c>
      <c r="J34" s="7">
        <v>15</v>
      </c>
      <c r="K34" s="7">
        <v>1.26356121179214</v>
      </c>
      <c r="L34" s="7">
        <v>2.48643878820786</v>
      </c>
      <c r="M34" s="7" t="s">
        <v>19</v>
      </c>
      <c r="N34" s="7" t="s">
        <v>20</v>
      </c>
      <c r="O34" s="9">
        <v>1.5071382314713055E-4</v>
      </c>
    </row>
    <row r="35" spans="1:15" x14ac:dyDescent="0.25">
      <c r="A35" s="6" t="s">
        <v>15</v>
      </c>
      <c r="B35" s="7" t="s">
        <v>22</v>
      </c>
      <c r="C35" s="7" t="s">
        <v>17</v>
      </c>
      <c r="D35" s="6" t="s">
        <v>15</v>
      </c>
      <c r="E35" s="7" t="s">
        <v>26</v>
      </c>
      <c r="F35" s="10" t="s">
        <v>17</v>
      </c>
      <c r="G35" s="7">
        <v>1.1875</v>
      </c>
      <c r="H35" s="7">
        <v>4.06935290034213</v>
      </c>
      <c r="I35" s="7">
        <v>1.0069486519041499E-3</v>
      </c>
      <c r="J35" s="7">
        <v>15</v>
      </c>
      <c r="K35" s="7">
        <v>0.56551011675850704</v>
      </c>
      <c r="L35" s="7">
        <v>1.8094898832414901</v>
      </c>
      <c r="M35" s="7" t="s">
        <v>19</v>
      </c>
      <c r="N35" s="7" t="s">
        <v>20</v>
      </c>
      <c r="O35" s="9">
        <v>1.5990074848395985E-2</v>
      </c>
    </row>
    <row r="36" spans="1:15" x14ac:dyDescent="0.25">
      <c r="A36" s="6" t="s">
        <v>15</v>
      </c>
      <c r="B36" s="7" t="s">
        <v>23</v>
      </c>
      <c r="C36" s="7" t="s">
        <v>17</v>
      </c>
      <c r="D36" s="6" t="s">
        <v>18</v>
      </c>
      <c r="E36" s="7" t="s">
        <v>23</v>
      </c>
      <c r="F36" s="10" t="s">
        <v>17</v>
      </c>
      <c r="G36" s="7">
        <v>-0.25</v>
      </c>
      <c r="H36" s="7">
        <v>-0.77459666924148296</v>
      </c>
      <c r="I36" s="7">
        <v>0.45061617484037098</v>
      </c>
      <c r="J36" s="7">
        <v>15</v>
      </c>
      <c r="K36" s="7">
        <v>-0.93792238276953099</v>
      </c>
      <c r="L36" s="7">
        <v>0.43792238276953099</v>
      </c>
      <c r="M36" s="7" t="s">
        <v>19</v>
      </c>
      <c r="N36" s="7" t="s">
        <v>20</v>
      </c>
      <c r="O36" s="9">
        <v>0.9999311325659348</v>
      </c>
    </row>
    <row r="37" spans="1:15" x14ac:dyDescent="0.25">
      <c r="A37" s="6" t="s">
        <v>18</v>
      </c>
      <c r="B37" s="7" t="s">
        <v>23</v>
      </c>
      <c r="C37" s="7" t="s">
        <v>17</v>
      </c>
      <c r="D37" s="6" t="s">
        <v>18</v>
      </c>
      <c r="E37" s="7" t="s">
        <v>24</v>
      </c>
      <c r="F37" s="10" t="s">
        <v>17</v>
      </c>
      <c r="G37" s="7">
        <v>0.125</v>
      </c>
      <c r="H37" s="7">
        <v>0.62017367294604198</v>
      </c>
      <c r="I37" s="7">
        <v>0.544450906442984</v>
      </c>
      <c r="J37" s="7">
        <v>15</v>
      </c>
      <c r="K37" s="7">
        <v>-0.30460739034491802</v>
      </c>
      <c r="L37" s="7">
        <v>0.55460739034491802</v>
      </c>
      <c r="M37" s="7" t="s">
        <v>19</v>
      </c>
      <c r="N37" s="7" t="s">
        <v>20</v>
      </c>
      <c r="O37" s="9">
        <v>0.99999655996398662</v>
      </c>
    </row>
    <row r="38" spans="1:15" x14ac:dyDescent="0.25">
      <c r="A38" s="6" t="s">
        <v>15</v>
      </c>
      <c r="B38" s="7" t="s">
        <v>23</v>
      </c>
      <c r="C38" s="7" t="s">
        <v>17</v>
      </c>
      <c r="D38" s="6" t="s">
        <v>15</v>
      </c>
      <c r="E38" s="7" t="s">
        <v>24</v>
      </c>
      <c r="F38" s="10" t="s">
        <v>17</v>
      </c>
      <c r="G38" s="7">
        <v>6.25E-2</v>
      </c>
      <c r="H38" s="7">
        <v>0.36760731104690397</v>
      </c>
      <c r="I38" s="7">
        <v>0.71830125679313395</v>
      </c>
      <c r="J38" s="7">
        <v>15</v>
      </c>
      <c r="K38" s="7">
        <v>-0.299885601684861</v>
      </c>
      <c r="L38" s="7">
        <v>0.424885601684861</v>
      </c>
      <c r="M38" s="7" t="s">
        <v>19</v>
      </c>
      <c r="N38" s="7" t="s">
        <v>20</v>
      </c>
      <c r="O38" s="9">
        <v>0.99999999842761622</v>
      </c>
    </row>
    <row r="39" spans="1:15" x14ac:dyDescent="0.25">
      <c r="A39" s="6" t="s">
        <v>18</v>
      </c>
      <c r="B39" s="7" t="s">
        <v>23</v>
      </c>
      <c r="C39" s="7" t="s">
        <v>17</v>
      </c>
      <c r="D39" s="6" t="s">
        <v>18</v>
      </c>
      <c r="E39" s="7" t="s">
        <v>25</v>
      </c>
      <c r="F39" s="10" t="s">
        <v>17</v>
      </c>
      <c r="G39" s="7">
        <v>0.125</v>
      </c>
      <c r="H39" s="7">
        <v>0.56493268286603204</v>
      </c>
      <c r="I39" s="7">
        <v>0.58047096825964795</v>
      </c>
      <c r="J39" s="7">
        <v>15</v>
      </c>
      <c r="K39" s="7">
        <v>-0.34661582481527897</v>
      </c>
      <c r="L39" s="7">
        <v>0.59661582481527897</v>
      </c>
      <c r="M39" s="7" t="s">
        <v>19</v>
      </c>
      <c r="N39" s="7" t="s">
        <v>20</v>
      </c>
      <c r="O39" s="9">
        <v>0.99999907914274166</v>
      </c>
    </row>
    <row r="40" spans="1:15" x14ac:dyDescent="0.25">
      <c r="A40" s="6" t="s">
        <v>15</v>
      </c>
      <c r="B40" s="7" t="s">
        <v>23</v>
      </c>
      <c r="C40" s="7" t="s">
        <v>17</v>
      </c>
      <c r="D40" s="6" t="s">
        <v>15</v>
      </c>
      <c r="E40" s="7" t="s">
        <v>25</v>
      </c>
      <c r="F40" s="10" t="s">
        <v>17</v>
      </c>
      <c r="G40" s="7">
        <v>6.25E-2</v>
      </c>
      <c r="H40" s="7">
        <v>0.36760731104690397</v>
      </c>
      <c r="I40" s="7">
        <v>0.71830125679313395</v>
      </c>
      <c r="J40" s="7">
        <v>15</v>
      </c>
      <c r="K40" s="7">
        <v>-0.299885601684861</v>
      </c>
      <c r="L40" s="7">
        <v>0.424885601684861</v>
      </c>
      <c r="M40" s="7" t="s">
        <v>19</v>
      </c>
      <c r="N40" s="7" t="s">
        <v>20</v>
      </c>
      <c r="O40" s="9">
        <v>0.99999999842761622</v>
      </c>
    </row>
    <row r="41" spans="1:15" x14ac:dyDescent="0.25">
      <c r="A41" s="6" t="s">
        <v>18</v>
      </c>
      <c r="B41" s="7" t="s">
        <v>23</v>
      </c>
      <c r="C41" s="7" t="s">
        <v>17</v>
      </c>
      <c r="D41" s="6" t="s">
        <v>18</v>
      </c>
      <c r="E41" s="7" t="s">
        <v>26</v>
      </c>
      <c r="F41" s="10" t="s">
        <v>17</v>
      </c>
      <c r="G41" s="7">
        <v>1.5</v>
      </c>
      <c r="H41" s="7">
        <v>5.1961524227066302</v>
      </c>
      <c r="I41" s="7">
        <v>1.08549718301662E-4</v>
      </c>
      <c r="J41" s="7">
        <v>15</v>
      </c>
      <c r="K41" s="7">
        <v>0.88470351555347904</v>
      </c>
      <c r="L41" s="7">
        <v>2.1152964844465201</v>
      </c>
      <c r="M41" s="7" t="s">
        <v>19</v>
      </c>
      <c r="N41" s="7" t="s">
        <v>20</v>
      </c>
      <c r="O41" s="9">
        <v>1.7353822438781474E-3</v>
      </c>
    </row>
    <row r="42" spans="1:15" x14ac:dyDescent="0.25">
      <c r="A42" s="6" t="s">
        <v>15</v>
      </c>
      <c r="B42" s="7" t="s">
        <v>23</v>
      </c>
      <c r="C42" s="7" t="s">
        <v>17</v>
      </c>
      <c r="D42" s="6" t="s">
        <v>15</v>
      </c>
      <c r="E42" s="7" t="s">
        <v>26</v>
      </c>
      <c r="F42" s="10" t="s">
        <v>17</v>
      </c>
      <c r="G42" s="7">
        <v>1.3125</v>
      </c>
      <c r="H42" s="7">
        <v>4.3915503282683996</v>
      </c>
      <c r="I42" s="7">
        <v>5.2573078993947795E-4</v>
      </c>
      <c r="J42" s="7">
        <v>15</v>
      </c>
      <c r="K42" s="7">
        <v>0.67547495885689202</v>
      </c>
      <c r="L42" s="7">
        <v>1.94952504114311</v>
      </c>
      <c r="M42" s="7" t="s">
        <v>19</v>
      </c>
      <c r="N42" s="7" t="s">
        <v>20</v>
      </c>
      <c r="O42" s="9">
        <v>8.378606729166016E-3</v>
      </c>
    </row>
    <row r="43" spans="1:15" x14ac:dyDescent="0.25">
      <c r="A43" s="6" t="s">
        <v>15</v>
      </c>
      <c r="B43" s="7" t="s">
        <v>24</v>
      </c>
      <c r="C43" s="7" t="s">
        <v>17</v>
      </c>
      <c r="D43" s="6" t="s">
        <v>18</v>
      </c>
      <c r="E43" s="7" t="s">
        <v>24</v>
      </c>
      <c r="F43" s="10" t="s">
        <v>17</v>
      </c>
      <c r="G43" s="7">
        <v>-0.1875</v>
      </c>
      <c r="H43" s="7">
        <v>-1.14484916545826</v>
      </c>
      <c r="I43" s="7">
        <v>0.27021106439329401</v>
      </c>
      <c r="J43" s="7">
        <v>15</v>
      </c>
      <c r="K43" s="7">
        <v>-0.53658248339639203</v>
      </c>
      <c r="L43" s="7">
        <v>0.161582483396392</v>
      </c>
      <c r="M43" s="7" t="s">
        <v>19</v>
      </c>
      <c r="N43" s="7" t="s">
        <v>20</v>
      </c>
      <c r="O43" s="9">
        <v>0.99352624297596526</v>
      </c>
    </row>
    <row r="44" spans="1:15" x14ac:dyDescent="0.25">
      <c r="A44" s="6" t="s">
        <v>18</v>
      </c>
      <c r="B44" s="7" t="s">
        <v>24</v>
      </c>
      <c r="C44" s="7" t="s">
        <v>17</v>
      </c>
      <c r="D44" s="6" t="s">
        <v>18</v>
      </c>
      <c r="E44" s="7" t="s">
        <v>25</v>
      </c>
      <c r="F44" s="10" t="s">
        <v>17</v>
      </c>
      <c r="G44" s="7">
        <v>0</v>
      </c>
      <c r="H44" s="7">
        <v>0</v>
      </c>
      <c r="I44" s="7">
        <v>1</v>
      </c>
      <c r="J44" s="7">
        <v>15</v>
      </c>
      <c r="K44" s="7">
        <v>-0.435080316592378</v>
      </c>
      <c r="L44" s="7">
        <v>0.435080316592378</v>
      </c>
      <c r="M44" s="7" t="s">
        <v>19</v>
      </c>
      <c r="N44" s="7" t="s">
        <v>20</v>
      </c>
      <c r="O44" s="9">
        <v>1</v>
      </c>
    </row>
    <row r="45" spans="1:15" x14ac:dyDescent="0.25">
      <c r="A45" s="6" t="s">
        <v>15</v>
      </c>
      <c r="B45" s="7" t="s">
        <v>24</v>
      </c>
      <c r="C45" s="7" t="s">
        <v>17</v>
      </c>
      <c r="D45" s="6" t="s">
        <v>15</v>
      </c>
      <c r="E45" s="7" t="s">
        <v>25</v>
      </c>
      <c r="F45" s="10" t="s">
        <v>17</v>
      </c>
      <c r="G45" s="7">
        <v>0</v>
      </c>
      <c r="H45" s="7">
        <v>0</v>
      </c>
      <c r="I45" s="7">
        <v>1</v>
      </c>
      <c r="J45" s="7">
        <v>15</v>
      </c>
      <c r="K45" s="7">
        <v>-0.27516895310781198</v>
      </c>
      <c r="L45" s="7">
        <v>0.27516895310781198</v>
      </c>
      <c r="M45" s="7" t="s">
        <v>19</v>
      </c>
      <c r="N45" s="7" t="s">
        <v>20</v>
      </c>
      <c r="O45" s="9">
        <v>1</v>
      </c>
    </row>
    <row r="46" spans="1:15" x14ac:dyDescent="0.25">
      <c r="A46" s="6" t="s">
        <v>18</v>
      </c>
      <c r="B46" s="7" t="s">
        <v>24</v>
      </c>
      <c r="C46" s="7" t="s">
        <v>17</v>
      </c>
      <c r="D46" s="6" t="s">
        <v>18</v>
      </c>
      <c r="E46" s="7" t="s">
        <v>26</v>
      </c>
      <c r="F46" s="10" t="s">
        <v>17</v>
      </c>
      <c r="G46" s="7">
        <v>1.375</v>
      </c>
      <c r="H46" s="7">
        <v>5.7445626465380304</v>
      </c>
      <c r="I46" s="11">
        <v>3.87618148752164E-5</v>
      </c>
      <c r="J46" s="7">
        <v>15</v>
      </c>
      <c r="K46" s="7">
        <v>0.86482310656653605</v>
      </c>
      <c r="L46" s="7">
        <v>1.8851768934334601</v>
      </c>
      <c r="M46" s="7" t="s">
        <v>19</v>
      </c>
      <c r="N46" s="7" t="s">
        <v>20</v>
      </c>
      <c r="O46" s="9">
        <v>6.2000877321755077E-4</v>
      </c>
    </row>
    <row r="47" spans="1:15" x14ac:dyDescent="0.25">
      <c r="A47" s="6" t="s">
        <v>15</v>
      </c>
      <c r="B47" s="7" t="s">
        <v>24</v>
      </c>
      <c r="C47" s="7" t="s">
        <v>17</v>
      </c>
      <c r="D47" s="6" t="s">
        <v>15</v>
      </c>
      <c r="E47" s="7" t="s">
        <v>26</v>
      </c>
      <c r="F47" s="10" t="s">
        <v>17</v>
      </c>
      <c r="G47" s="7">
        <v>1.25</v>
      </c>
      <c r="H47" s="7">
        <v>4.03786426543624</v>
      </c>
      <c r="I47" s="7">
        <v>1.0734331202136599E-3</v>
      </c>
      <c r="J47" s="7">
        <v>15</v>
      </c>
      <c r="K47" s="7">
        <v>0.59016803022429598</v>
      </c>
      <c r="L47" s="7">
        <v>1.9098319697757</v>
      </c>
      <c r="M47" s="7" t="s">
        <v>19</v>
      </c>
      <c r="N47" s="7" t="s">
        <v>20</v>
      </c>
      <c r="O47" s="9">
        <v>1.7037349122252077E-2</v>
      </c>
    </row>
    <row r="48" spans="1:15" x14ac:dyDescent="0.25">
      <c r="A48" s="6" t="s">
        <v>15</v>
      </c>
      <c r="B48" s="7" t="s">
        <v>25</v>
      </c>
      <c r="C48" s="7" t="s">
        <v>17</v>
      </c>
      <c r="D48" s="6" t="s">
        <v>18</v>
      </c>
      <c r="E48" s="7" t="s">
        <v>25</v>
      </c>
      <c r="F48" s="10" t="s">
        <v>17</v>
      </c>
      <c r="G48" s="7">
        <v>-0.1875</v>
      </c>
      <c r="H48" s="7">
        <v>-0.71645515197454901</v>
      </c>
      <c r="I48" s="7">
        <v>0.48471664294898997</v>
      </c>
      <c r="J48" s="7">
        <v>15</v>
      </c>
      <c r="K48" s="7">
        <v>-0.74531131406624995</v>
      </c>
      <c r="L48" s="7">
        <v>0.37031131406625001</v>
      </c>
      <c r="M48" s="7" t="s">
        <v>19</v>
      </c>
      <c r="N48" s="7" t="s">
        <v>20</v>
      </c>
      <c r="O48" s="9">
        <v>0.99997529767398652</v>
      </c>
    </row>
    <row r="49" spans="1:15" x14ac:dyDescent="0.25">
      <c r="A49" s="6" t="s">
        <v>18</v>
      </c>
      <c r="B49" s="7" t="s">
        <v>25</v>
      </c>
      <c r="C49" s="7" t="s">
        <v>17</v>
      </c>
      <c r="D49" s="6" t="s">
        <v>18</v>
      </c>
      <c r="E49" s="7" t="s">
        <v>26</v>
      </c>
      <c r="F49" s="10" t="s">
        <v>17</v>
      </c>
      <c r="G49" s="7">
        <v>1.375</v>
      </c>
      <c r="H49" s="7">
        <v>4.5675013919556999</v>
      </c>
      <c r="I49" s="7">
        <v>3.7009874565361499E-4</v>
      </c>
      <c r="J49" s="7">
        <v>15</v>
      </c>
      <c r="K49" s="7">
        <v>0.73334871768045296</v>
      </c>
      <c r="L49" s="7">
        <v>2.0166512823195499</v>
      </c>
      <c r="M49" s="7" t="s">
        <v>19</v>
      </c>
      <c r="N49" s="7" t="s">
        <v>20</v>
      </c>
      <c r="O49" s="9">
        <v>5.9051715149551764E-3</v>
      </c>
    </row>
    <row r="50" spans="1:15" x14ac:dyDescent="0.25">
      <c r="A50" s="6" t="s">
        <v>15</v>
      </c>
      <c r="B50" s="7" t="s">
        <v>25</v>
      </c>
      <c r="C50" s="7" t="s">
        <v>17</v>
      </c>
      <c r="D50" s="6" t="s">
        <v>15</v>
      </c>
      <c r="E50" s="7" t="s">
        <v>26</v>
      </c>
      <c r="F50" s="10" t="s">
        <v>17</v>
      </c>
      <c r="G50" s="7">
        <v>1.25</v>
      </c>
      <c r="H50" s="7">
        <v>4.4426165831931899</v>
      </c>
      <c r="I50" s="7">
        <v>4.7466274245810101E-4</v>
      </c>
      <c r="J50" s="7">
        <v>15</v>
      </c>
      <c r="K50" s="7">
        <v>0.65028317050158102</v>
      </c>
      <c r="L50" s="7">
        <v>1.8497168294984201</v>
      </c>
      <c r="M50" s="7" t="s">
        <v>19</v>
      </c>
      <c r="N50" s="7" t="s">
        <v>20</v>
      </c>
      <c r="O50" s="9">
        <v>7.567627109261621E-3</v>
      </c>
    </row>
    <row r="51" spans="1:15" x14ac:dyDescent="0.25">
      <c r="A51" s="6" t="s">
        <v>15</v>
      </c>
      <c r="B51" s="7" t="s">
        <v>27</v>
      </c>
      <c r="C51" s="7" t="s">
        <v>17</v>
      </c>
      <c r="D51" s="6" t="s">
        <v>18</v>
      </c>
      <c r="E51" s="7" t="s">
        <v>27</v>
      </c>
      <c r="F51" s="10" t="s">
        <v>17</v>
      </c>
      <c r="G51" s="7">
        <v>-0.5</v>
      </c>
      <c r="H51" s="7">
        <v>-1.2247448713915901</v>
      </c>
      <c r="I51" s="7">
        <v>0.23955773581395901</v>
      </c>
      <c r="J51" s="7">
        <v>15</v>
      </c>
      <c r="K51" s="7">
        <v>-1.37016063318476</v>
      </c>
      <c r="L51" s="7">
        <v>0.370160633184756</v>
      </c>
      <c r="M51" s="7" t="s">
        <v>19</v>
      </c>
      <c r="N51" s="7" t="s">
        <v>20</v>
      </c>
      <c r="O51" s="9">
        <v>0.98749568400059029</v>
      </c>
    </row>
    <row r="52" spans="1:15" x14ac:dyDescent="0.25">
      <c r="A52" s="6" t="s">
        <v>15</v>
      </c>
      <c r="B52" s="7" t="s">
        <v>28</v>
      </c>
      <c r="C52" s="7" t="s">
        <v>17</v>
      </c>
      <c r="D52" s="6" t="s">
        <v>15</v>
      </c>
      <c r="E52" s="7" t="s">
        <v>16</v>
      </c>
      <c r="F52" s="10" t="s">
        <v>17</v>
      </c>
      <c r="G52" s="7">
        <v>0.5625</v>
      </c>
      <c r="H52" s="7">
        <v>2.7643280257527798</v>
      </c>
      <c r="I52" s="7">
        <v>1.44630870142034E-2</v>
      </c>
      <c r="J52" s="7">
        <v>15</v>
      </c>
      <c r="K52" s="7">
        <v>0.12878144047742701</v>
      </c>
      <c r="L52" s="7">
        <v>0.99621855952257299</v>
      </c>
      <c r="M52" s="7" t="s">
        <v>19</v>
      </c>
      <c r="N52" s="7" t="s">
        <v>20</v>
      </c>
      <c r="O52" s="9">
        <v>0.20792496608646205</v>
      </c>
    </row>
    <row r="53" spans="1:15" x14ac:dyDescent="0.25">
      <c r="A53" s="6" t="s">
        <v>18</v>
      </c>
      <c r="B53" s="7" t="s">
        <v>28</v>
      </c>
      <c r="C53" s="7" t="s">
        <v>17</v>
      </c>
      <c r="D53" s="6" t="s">
        <v>18</v>
      </c>
      <c r="E53" s="7" t="s">
        <v>16</v>
      </c>
      <c r="F53" s="10" t="s">
        <v>17</v>
      </c>
      <c r="G53" s="7">
        <v>0.6875</v>
      </c>
      <c r="H53" s="7">
        <v>1.9630341781826901</v>
      </c>
      <c r="I53" s="7">
        <v>6.8460953866093605E-2</v>
      </c>
      <c r="J53" s="7">
        <v>15</v>
      </c>
      <c r="K53" s="7">
        <v>-5.8982959318079099E-2</v>
      </c>
      <c r="L53" s="7">
        <v>1.43398295931808</v>
      </c>
      <c r="M53" s="7" t="s">
        <v>19</v>
      </c>
      <c r="N53" s="7" t="s">
        <v>20</v>
      </c>
      <c r="O53" s="9">
        <v>0.6784733214975156</v>
      </c>
    </row>
    <row r="54" spans="1:15" x14ac:dyDescent="0.25">
      <c r="A54" s="6" t="s">
        <v>15</v>
      </c>
      <c r="B54" s="7" t="s">
        <v>28</v>
      </c>
      <c r="C54" s="7" t="s">
        <v>17</v>
      </c>
      <c r="D54" s="6" t="s">
        <v>15</v>
      </c>
      <c r="E54" s="7" t="s">
        <v>21</v>
      </c>
      <c r="F54" s="10" t="s">
        <v>17</v>
      </c>
      <c r="G54" s="7">
        <v>0.75</v>
      </c>
      <c r="H54" s="7">
        <v>3</v>
      </c>
      <c r="I54" s="7">
        <v>8.9727374772233196E-3</v>
      </c>
      <c r="J54" s="7">
        <v>15</v>
      </c>
      <c r="K54" s="7">
        <v>0.21713761361005601</v>
      </c>
      <c r="L54" s="7">
        <v>1.28286238638994</v>
      </c>
      <c r="M54" s="7" t="s">
        <v>19</v>
      </c>
      <c r="N54" s="7" t="s">
        <v>20</v>
      </c>
      <c r="O54" s="9">
        <v>0.13429559176430017</v>
      </c>
    </row>
    <row r="55" spans="1:15" x14ac:dyDescent="0.25">
      <c r="A55" s="6" t="s">
        <v>18</v>
      </c>
      <c r="B55" s="7" t="s">
        <v>28</v>
      </c>
      <c r="C55" s="7" t="s">
        <v>17</v>
      </c>
      <c r="D55" s="6" t="s">
        <v>18</v>
      </c>
      <c r="E55" s="7" t="s">
        <v>21</v>
      </c>
      <c r="F55" s="10" t="s">
        <v>17</v>
      </c>
      <c r="G55" s="7">
        <v>1</v>
      </c>
      <c r="H55" s="7">
        <v>2.6568446566202901</v>
      </c>
      <c r="I55" s="7">
        <v>1.79441915772777E-2</v>
      </c>
      <c r="J55" s="7">
        <v>15</v>
      </c>
      <c r="K55" s="7">
        <v>0.19775153573670101</v>
      </c>
      <c r="L55" s="7">
        <v>1.8022484642633001</v>
      </c>
      <c r="M55" s="7" t="s">
        <v>19</v>
      </c>
      <c r="N55" s="7" t="s">
        <v>20</v>
      </c>
      <c r="O55" s="9">
        <v>0.25152258830723306</v>
      </c>
    </row>
    <row r="56" spans="1:15" x14ac:dyDescent="0.25">
      <c r="A56" s="6" t="s">
        <v>15</v>
      </c>
      <c r="B56" s="7" t="s">
        <v>28</v>
      </c>
      <c r="C56" s="7" t="s">
        <v>17</v>
      </c>
      <c r="D56" s="6" t="s">
        <v>15</v>
      </c>
      <c r="E56" s="7" t="s">
        <v>22</v>
      </c>
      <c r="F56" s="10" t="s">
        <v>17</v>
      </c>
      <c r="G56" s="7">
        <v>0.9375</v>
      </c>
      <c r="H56" s="7">
        <v>3.03252127545769</v>
      </c>
      <c r="I56" s="7">
        <v>8.3974893634991207E-3</v>
      </c>
      <c r="J56" s="7">
        <v>15</v>
      </c>
      <c r="K56" s="7">
        <v>0.27856515092438999</v>
      </c>
      <c r="L56" s="7">
        <v>1.59643484907561</v>
      </c>
      <c r="M56" s="7" t="s">
        <v>19</v>
      </c>
      <c r="N56" s="7" t="s">
        <v>20</v>
      </c>
      <c r="O56" s="9">
        <v>0.126220436415725</v>
      </c>
    </row>
    <row r="57" spans="1:15" x14ac:dyDescent="0.25">
      <c r="A57" s="6" t="s">
        <v>18</v>
      </c>
      <c r="B57" s="7" t="s">
        <v>28</v>
      </c>
      <c r="C57" s="7" t="s">
        <v>17</v>
      </c>
      <c r="D57" s="6" t="s">
        <v>18</v>
      </c>
      <c r="E57" s="7" t="s">
        <v>22</v>
      </c>
      <c r="F57" s="10" t="s">
        <v>17</v>
      </c>
      <c r="G57" s="7">
        <v>0.5</v>
      </c>
      <c r="H57" s="7">
        <v>1.6514456476895401</v>
      </c>
      <c r="I57" s="7">
        <v>0.119422394258709</v>
      </c>
      <c r="J57" s="7">
        <v>15</v>
      </c>
      <c r="K57" s="7">
        <v>-0.145328397135499</v>
      </c>
      <c r="L57" s="7">
        <v>1.1453283971354999</v>
      </c>
      <c r="M57" s="7" t="s">
        <v>19</v>
      </c>
      <c r="N57" s="7" t="s">
        <v>20</v>
      </c>
      <c r="O57" s="9">
        <v>0.86929801443027199</v>
      </c>
    </row>
    <row r="58" spans="1:15" x14ac:dyDescent="0.25">
      <c r="A58" s="6" t="s">
        <v>15</v>
      </c>
      <c r="B58" s="7" t="s">
        <v>28</v>
      </c>
      <c r="C58" s="7" t="s">
        <v>17</v>
      </c>
      <c r="D58" s="6" t="s">
        <v>15</v>
      </c>
      <c r="E58" s="7" t="s">
        <v>23</v>
      </c>
      <c r="F58" s="10" t="s">
        <v>17</v>
      </c>
      <c r="G58" s="7">
        <v>0.8125</v>
      </c>
      <c r="H58" s="7">
        <v>3.3127067443445699</v>
      </c>
      <c r="I58" s="7">
        <v>4.7339385352748904E-3</v>
      </c>
      <c r="J58" s="7">
        <v>15</v>
      </c>
      <c r="K58" s="7">
        <v>0.28972424910570799</v>
      </c>
      <c r="L58" s="7">
        <v>1.3352757508942901</v>
      </c>
      <c r="M58" s="7" t="s">
        <v>19</v>
      </c>
      <c r="N58" s="7" t="s">
        <v>20</v>
      </c>
      <c r="O58" s="9">
        <v>7.3112301436452309E-2</v>
      </c>
    </row>
    <row r="59" spans="1:15" x14ac:dyDescent="0.25">
      <c r="A59" s="6" t="s">
        <v>18</v>
      </c>
      <c r="B59" s="7" t="s">
        <v>28</v>
      </c>
      <c r="C59" s="7" t="s">
        <v>17</v>
      </c>
      <c r="D59" s="6" t="s">
        <v>18</v>
      </c>
      <c r="E59" s="7" t="s">
        <v>23</v>
      </c>
      <c r="F59" s="10" t="s">
        <v>17</v>
      </c>
      <c r="G59" s="7">
        <v>0.875</v>
      </c>
      <c r="H59" s="7">
        <v>2.7815179498365898</v>
      </c>
      <c r="I59" s="7">
        <v>1.39708299345223E-2</v>
      </c>
      <c r="J59" s="7">
        <v>15</v>
      </c>
      <c r="K59" s="7">
        <v>0.204496200995442</v>
      </c>
      <c r="L59" s="7">
        <v>1.5455037990045599</v>
      </c>
      <c r="M59" s="7" t="s">
        <v>19</v>
      </c>
      <c r="N59" s="7" t="s">
        <v>20</v>
      </c>
      <c r="O59" s="9">
        <v>0.2015711733835982</v>
      </c>
    </row>
    <row r="60" spans="1:15" x14ac:dyDescent="0.25">
      <c r="A60" s="6" t="s">
        <v>15</v>
      </c>
      <c r="B60" s="7" t="s">
        <v>28</v>
      </c>
      <c r="C60" s="7" t="s">
        <v>17</v>
      </c>
      <c r="D60" s="6" t="s">
        <v>15</v>
      </c>
      <c r="E60" s="7" t="s">
        <v>24</v>
      </c>
      <c r="F60" s="10" t="s">
        <v>17</v>
      </c>
      <c r="G60" s="7">
        <v>0.875</v>
      </c>
      <c r="H60" s="7">
        <v>3.41565025531987</v>
      </c>
      <c r="I60" s="7">
        <v>3.83270228783059E-3</v>
      </c>
      <c r="J60" s="7">
        <v>15</v>
      </c>
      <c r="K60" s="7">
        <v>0.32897853616305101</v>
      </c>
      <c r="L60" s="7">
        <v>1.42102146383695</v>
      </c>
      <c r="M60" s="7" t="s">
        <v>19</v>
      </c>
      <c r="N60" s="7" t="s">
        <v>20</v>
      </c>
      <c r="O60" s="9">
        <v>5.9591623143638861E-2</v>
      </c>
    </row>
    <row r="61" spans="1:15" x14ac:dyDescent="0.25">
      <c r="A61" s="6" t="s">
        <v>18</v>
      </c>
      <c r="B61" s="7" t="s">
        <v>28</v>
      </c>
      <c r="C61" s="7" t="s">
        <v>17</v>
      </c>
      <c r="D61" s="6" t="s">
        <v>18</v>
      </c>
      <c r="E61" s="7" t="s">
        <v>24</v>
      </c>
      <c r="F61" s="10" t="s">
        <v>17</v>
      </c>
      <c r="G61" s="7">
        <v>1</v>
      </c>
      <c r="H61" s="7">
        <v>3.16227766016838</v>
      </c>
      <c r="I61" s="7">
        <v>6.4425121891760204E-3</v>
      </c>
      <c r="J61" s="7">
        <v>15</v>
      </c>
      <c r="K61" s="7">
        <v>0.32597647183002798</v>
      </c>
      <c r="L61" s="7">
        <v>1.67402352816997</v>
      </c>
      <c r="M61" s="7" t="s">
        <v>19</v>
      </c>
      <c r="N61" s="7" t="s">
        <v>20</v>
      </c>
      <c r="O61" s="9">
        <v>9.8246137443960935E-2</v>
      </c>
    </row>
    <row r="62" spans="1:15" x14ac:dyDescent="0.25">
      <c r="A62" s="6" t="s">
        <v>15</v>
      </c>
      <c r="B62" s="7" t="s">
        <v>28</v>
      </c>
      <c r="C62" s="7" t="s">
        <v>17</v>
      </c>
      <c r="D62" s="6" t="s">
        <v>15</v>
      </c>
      <c r="E62" s="7" t="s">
        <v>25</v>
      </c>
      <c r="F62" s="10" t="s">
        <v>17</v>
      </c>
      <c r="G62" s="7">
        <v>0.875</v>
      </c>
      <c r="H62" s="7">
        <v>2.9065917948808999</v>
      </c>
      <c r="I62" s="7">
        <v>1.0848665707971401E-2</v>
      </c>
      <c r="J62" s="7">
        <v>15</v>
      </c>
      <c r="K62" s="7">
        <v>0.23334871768045301</v>
      </c>
      <c r="L62" s="7">
        <v>1.5166512823195499</v>
      </c>
      <c r="M62" s="7" t="s">
        <v>19</v>
      </c>
      <c r="N62" s="7" t="s">
        <v>20</v>
      </c>
      <c r="O62" s="9">
        <v>0.16014587697950355</v>
      </c>
    </row>
    <row r="63" spans="1:15" x14ac:dyDescent="0.25">
      <c r="A63" s="6" t="s">
        <v>18</v>
      </c>
      <c r="B63" s="7" t="s">
        <v>28</v>
      </c>
      <c r="C63" s="7" t="s">
        <v>17</v>
      </c>
      <c r="D63" s="6" t="s">
        <v>18</v>
      </c>
      <c r="E63" s="7" t="s">
        <v>25</v>
      </c>
      <c r="F63" s="10" t="s">
        <v>17</v>
      </c>
      <c r="G63" s="7">
        <v>1</v>
      </c>
      <c r="H63" s="7">
        <v>2.5819888974716099</v>
      </c>
      <c r="I63" s="7">
        <v>2.08321602487033E-2</v>
      </c>
      <c r="J63" s="7">
        <v>15</v>
      </c>
      <c r="K63" s="7">
        <v>0.17449314067656199</v>
      </c>
      <c r="L63" s="7">
        <v>1.82550685932344</v>
      </c>
      <c r="M63" s="7" t="s">
        <v>19</v>
      </c>
      <c r="N63" s="7" t="s">
        <v>20</v>
      </c>
      <c r="O63" s="9">
        <v>0.28597362566108886</v>
      </c>
    </row>
    <row r="64" spans="1:15" x14ac:dyDescent="0.25">
      <c r="A64" s="6" t="s">
        <v>15</v>
      </c>
      <c r="B64" s="7" t="s">
        <v>28</v>
      </c>
      <c r="C64" s="7" t="s">
        <v>17</v>
      </c>
      <c r="D64" s="6" t="s">
        <v>18</v>
      </c>
      <c r="E64" s="7" t="s">
        <v>28</v>
      </c>
      <c r="F64" s="10" t="s">
        <v>17</v>
      </c>
      <c r="G64" s="7">
        <v>-0.3125</v>
      </c>
      <c r="H64" s="7">
        <v>-1.2321601452253601</v>
      </c>
      <c r="I64" s="7">
        <v>0.236855154375294</v>
      </c>
      <c r="J64" s="7">
        <v>15</v>
      </c>
      <c r="K64" s="7">
        <v>-0.85307744487881099</v>
      </c>
      <c r="L64" s="7">
        <v>0.22807744487881099</v>
      </c>
      <c r="M64" s="7" t="s">
        <v>19</v>
      </c>
      <c r="N64" s="7" t="s">
        <v>20</v>
      </c>
      <c r="O64" s="9">
        <v>0.98676537608385739</v>
      </c>
    </row>
    <row r="65" spans="1:15" x14ac:dyDescent="0.25">
      <c r="A65" s="6" t="s">
        <v>18</v>
      </c>
      <c r="B65" s="7" t="s">
        <v>28</v>
      </c>
      <c r="C65" s="7" t="s">
        <v>17</v>
      </c>
      <c r="D65" s="6" t="s">
        <v>18</v>
      </c>
      <c r="E65" s="7" t="s">
        <v>29</v>
      </c>
      <c r="F65" s="10" t="s">
        <v>17</v>
      </c>
      <c r="G65" s="7">
        <v>4.375</v>
      </c>
      <c r="H65" s="7">
        <v>7.7873977910747296</v>
      </c>
      <c r="I65" s="11">
        <v>1.19790126027481E-6</v>
      </c>
      <c r="J65" s="7">
        <v>15</v>
      </c>
      <c r="K65" s="7">
        <v>3.1775407187351301</v>
      </c>
      <c r="L65" s="7">
        <v>5.5724592812648703</v>
      </c>
      <c r="M65" s="7" t="s">
        <v>19</v>
      </c>
      <c r="N65" s="7" t="s">
        <v>20</v>
      </c>
      <c r="O65" s="9">
        <v>1.9166247969715222E-5</v>
      </c>
    </row>
    <row r="66" spans="1:15" x14ac:dyDescent="0.25">
      <c r="A66" s="6" t="s">
        <v>15</v>
      </c>
      <c r="B66" s="7" t="s">
        <v>28</v>
      </c>
      <c r="C66" s="7" t="s">
        <v>17</v>
      </c>
      <c r="D66" s="6" t="s">
        <v>15</v>
      </c>
      <c r="E66" s="7" t="s">
        <v>29</v>
      </c>
      <c r="F66" s="10" t="s">
        <v>17</v>
      </c>
      <c r="G66" s="7">
        <v>3.625</v>
      </c>
      <c r="H66" s="7">
        <v>7.0335331260536602</v>
      </c>
      <c r="I66" s="11">
        <v>4.0474127893078297E-6</v>
      </c>
      <c r="J66" s="7">
        <v>15</v>
      </c>
      <c r="K66" s="7">
        <v>2.52647604849779</v>
      </c>
      <c r="L66" s="7">
        <v>4.7235239515022096</v>
      </c>
      <c r="M66" s="7" t="s">
        <v>19</v>
      </c>
      <c r="N66" s="7" t="s">
        <v>20</v>
      </c>
      <c r="O66" s="9">
        <v>6.4756638879059913E-5</v>
      </c>
    </row>
    <row r="67" spans="1:15" x14ac:dyDescent="0.25">
      <c r="A67" s="6" t="s">
        <v>18</v>
      </c>
      <c r="B67" s="7" t="s">
        <v>28</v>
      </c>
      <c r="C67" s="7" t="s">
        <v>17</v>
      </c>
      <c r="D67" s="6" t="s">
        <v>18</v>
      </c>
      <c r="E67" s="7" t="s">
        <v>30</v>
      </c>
      <c r="F67" s="10" t="s">
        <v>17</v>
      </c>
      <c r="G67" s="7">
        <v>2.4375</v>
      </c>
      <c r="H67" s="7">
        <v>5.2397398452794803</v>
      </c>
      <c r="I67" s="11">
        <v>9.9875749061032102E-5</v>
      </c>
      <c r="J67" s="7">
        <v>15</v>
      </c>
      <c r="K67" s="7">
        <v>1.4459606448576801</v>
      </c>
      <c r="L67" s="7">
        <v>3.4290393551423199</v>
      </c>
      <c r="M67" s="7" t="s">
        <v>19</v>
      </c>
      <c r="N67" s="7" t="s">
        <v>20</v>
      </c>
      <c r="O67" s="9">
        <v>1.5968155228803793E-3</v>
      </c>
    </row>
    <row r="68" spans="1:15" x14ac:dyDescent="0.25">
      <c r="A68" s="6" t="s">
        <v>15</v>
      </c>
      <c r="B68" s="7" t="s">
        <v>28</v>
      </c>
      <c r="C68" s="7" t="s">
        <v>17</v>
      </c>
      <c r="D68" s="6" t="s">
        <v>15</v>
      </c>
      <c r="E68" s="7" t="s">
        <v>30</v>
      </c>
      <c r="F68" s="10" t="s">
        <v>17</v>
      </c>
      <c r="G68" s="7">
        <v>2.1875</v>
      </c>
      <c r="H68" s="7">
        <v>4.6798581928945104</v>
      </c>
      <c r="I68" s="7">
        <v>2.96266113804133E-4</v>
      </c>
      <c r="J68" s="7">
        <v>15</v>
      </c>
      <c r="K68" s="7">
        <v>1.1911993240540499</v>
      </c>
      <c r="L68" s="7">
        <v>3.1838006759459501</v>
      </c>
      <c r="M68" s="7" t="s">
        <v>19</v>
      </c>
      <c r="N68" s="7" t="s">
        <v>20</v>
      </c>
      <c r="O68" s="9">
        <v>4.7297395360668126E-3</v>
      </c>
    </row>
    <row r="69" spans="1:15" x14ac:dyDescent="0.25">
      <c r="A69" s="6" t="s">
        <v>18</v>
      </c>
      <c r="B69" s="7" t="s">
        <v>28</v>
      </c>
      <c r="C69" s="7" t="s">
        <v>17</v>
      </c>
      <c r="D69" s="6" t="s">
        <v>18</v>
      </c>
      <c r="E69" s="7" t="s">
        <v>31</v>
      </c>
      <c r="F69" s="10" t="s">
        <v>17</v>
      </c>
      <c r="G69" s="7">
        <v>3.6875</v>
      </c>
      <c r="H69" s="7">
        <v>6.5772447977914403</v>
      </c>
      <c r="I69" s="11">
        <v>8.7742289554516108E-6</v>
      </c>
      <c r="J69" s="7">
        <v>15</v>
      </c>
      <c r="K69" s="7">
        <v>2.4925132782208599</v>
      </c>
      <c r="L69" s="7">
        <v>4.8824867217791397</v>
      </c>
      <c r="M69" s="7" t="s">
        <v>19</v>
      </c>
      <c r="N69" s="7" t="s">
        <v>20</v>
      </c>
      <c r="O69" s="9">
        <v>1.4037842521363864E-4</v>
      </c>
    </row>
    <row r="70" spans="1:15" x14ac:dyDescent="0.25">
      <c r="A70" s="6" t="s">
        <v>15</v>
      </c>
      <c r="B70" s="7" t="s">
        <v>28</v>
      </c>
      <c r="C70" s="7" t="s">
        <v>17</v>
      </c>
      <c r="D70" s="6" t="s">
        <v>15</v>
      </c>
      <c r="E70" s="7" t="s">
        <v>31</v>
      </c>
      <c r="F70" s="10" t="s">
        <v>17</v>
      </c>
      <c r="G70" s="7">
        <v>3.0625</v>
      </c>
      <c r="H70" s="7">
        <v>5.2735956245061901</v>
      </c>
      <c r="I70" s="11">
        <v>9.3635209691178599E-5</v>
      </c>
      <c r="J70" s="7">
        <v>15</v>
      </c>
      <c r="K70" s="7">
        <v>1.82471752708086</v>
      </c>
      <c r="L70" s="7">
        <v>4.3002824729191396</v>
      </c>
      <c r="M70" s="7" t="s">
        <v>19</v>
      </c>
      <c r="N70" s="7" t="s">
        <v>20</v>
      </c>
      <c r="O70" s="9">
        <v>1.4971117083529828E-3</v>
      </c>
    </row>
    <row r="71" spans="1:15" x14ac:dyDescent="0.25">
      <c r="A71" s="6" t="s">
        <v>18</v>
      </c>
      <c r="B71" s="7" t="s">
        <v>28</v>
      </c>
      <c r="C71" s="7" t="s">
        <v>17</v>
      </c>
      <c r="D71" s="6" t="s">
        <v>18</v>
      </c>
      <c r="E71" s="7" t="s">
        <v>32</v>
      </c>
      <c r="F71" s="10" t="s">
        <v>17</v>
      </c>
      <c r="G71" s="7">
        <v>-0.5</v>
      </c>
      <c r="H71" s="7">
        <v>-1.82574185835055</v>
      </c>
      <c r="I71" s="7">
        <v>8.7861590868025599E-2</v>
      </c>
      <c r="J71" s="7">
        <v>15</v>
      </c>
      <c r="K71" s="7">
        <v>-1.0837214981436101</v>
      </c>
      <c r="L71" s="7">
        <v>8.3721498143612003E-2</v>
      </c>
      <c r="M71" s="7" t="s">
        <v>19</v>
      </c>
      <c r="N71" s="7" t="s">
        <v>20</v>
      </c>
      <c r="O71" s="9">
        <v>0.77039999123926084</v>
      </c>
    </row>
    <row r="72" spans="1:15" x14ac:dyDescent="0.25">
      <c r="A72" s="6" t="s">
        <v>15</v>
      </c>
      <c r="B72" s="7" t="s">
        <v>28</v>
      </c>
      <c r="C72" s="7" t="s">
        <v>17</v>
      </c>
      <c r="D72" s="6" t="s">
        <v>15</v>
      </c>
      <c r="E72" s="7" t="s">
        <v>32</v>
      </c>
      <c r="F72" s="10" t="s">
        <v>17</v>
      </c>
      <c r="G72" s="7">
        <v>-0.125</v>
      </c>
      <c r="H72" s="7">
        <v>-0.36760731104690397</v>
      </c>
      <c r="I72" s="7">
        <v>0.71830125679313395</v>
      </c>
      <c r="J72" s="7">
        <v>15</v>
      </c>
      <c r="K72" s="7">
        <v>-0.84977120336972101</v>
      </c>
      <c r="L72" s="7">
        <v>0.59977120336972101</v>
      </c>
      <c r="M72" s="7" t="s">
        <v>19</v>
      </c>
      <c r="N72" s="7" t="s">
        <v>20</v>
      </c>
      <c r="O72" s="9">
        <v>0.99999999842761622</v>
      </c>
    </row>
    <row r="73" spans="1:15" x14ac:dyDescent="0.25">
      <c r="A73" s="6" t="s">
        <v>15</v>
      </c>
      <c r="B73" s="7" t="s">
        <v>28</v>
      </c>
      <c r="C73" s="7" t="s">
        <v>17</v>
      </c>
      <c r="D73" s="6" t="s">
        <v>15</v>
      </c>
      <c r="E73" s="7" t="s">
        <v>33</v>
      </c>
      <c r="F73" s="10" t="s">
        <v>17</v>
      </c>
      <c r="G73" s="7">
        <v>0.5</v>
      </c>
      <c r="H73" s="7">
        <v>2.2360679774997898</v>
      </c>
      <c r="I73" s="7">
        <v>4.0968955955836203E-2</v>
      </c>
      <c r="J73" s="7">
        <v>15</v>
      </c>
      <c r="K73" s="7">
        <v>2.3393392551730799E-2</v>
      </c>
      <c r="L73" s="7">
        <v>0.97660660744826899</v>
      </c>
      <c r="M73" s="7" t="s">
        <v>19</v>
      </c>
      <c r="N73" s="7" t="s">
        <v>20</v>
      </c>
      <c r="O73" s="9">
        <v>0.48793788027023344</v>
      </c>
    </row>
    <row r="74" spans="1:15" x14ac:dyDescent="0.25">
      <c r="A74" s="6" t="s">
        <v>18</v>
      </c>
      <c r="B74" s="7" t="s">
        <v>28</v>
      </c>
      <c r="C74" s="7" t="s">
        <v>17</v>
      </c>
      <c r="D74" s="6" t="s">
        <v>18</v>
      </c>
      <c r="E74" s="7" t="s">
        <v>33</v>
      </c>
      <c r="F74" s="10" t="s">
        <v>17</v>
      </c>
      <c r="G74" s="7">
        <v>0.4375</v>
      </c>
      <c r="H74" s="7">
        <v>1.3308209261013999</v>
      </c>
      <c r="I74" s="7">
        <v>0.20312460250081599</v>
      </c>
      <c r="J74" s="7">
        <v>15</v>
      </c>
      <c r="K74" s="7">
        <v>-0.26320221912887798</v>
      </c>
      <c r="L74" s="7">
        <v>1.1382022191288801</v>
      </c>
      <c r="M74" s="7" t="s">
        <v>19</v>
      </c>
      <c r="N74" s="7" t="s">
        <v>20</v>
      </c>
      <c r="O74" s="9">
        <v>0.97356089801958168</v>
      </c>
    </row>
    <row r="75" spans="1:15" x14ac:dyDescent="0.25">
      <c r="A75" s="6" t="s">
        <v>15</v>
      </c>
      <c r="B75" s="7" t="s">
        <v>28</v>
      </c>
      <c r="C75" s="7" t="s">
        <v>17</v>
      </c>
      <c r="D75" s="6" t="s">
        <v>15</v>
      </c>
      <c r="E75" s="7" t="s">
        <v>34</v>
      </c>
      <c r="F75" s="10" t="s">
        <v>17</v>
      </c>
      <c r="G75" s="7">
        <v>0.625</v>
      </c>
      <c r="H75" s="7">
        <v>2.2981927988846098</v>
      </c>
      <c r="I75" s="7">
        <v>3.6351033147257197E-2</v>
      </c>
      <c r="J75" s="7">
        <v>15</v>
      </c>
      <c r="K75" s="7">
        <v>4.5346297046357398E-2</v>
      </c>
      <c r="L75" s="7">
        <v>1.2046537029536399</v>
      </c>
      <c r="M75" s="7" t="s">
        <v>19</v>
      </c>
      <c r="N75" s="7" t="s">
        <v>20</v>
      </c>
      <c r="O75" s="9">
        <v>0.4470297560425941</v>
      </c>
    </row>
    <row r="76" spans="1:15" x14ac:dyDescent="0.25">
      <c r="A76" s="6" t="s">
        <v>18</v>
      </c>
      <c r="B76" s="7" t="s">
        <v>28</v>
      </c>
      <c r="C76" s="7" t="s">
        <v>17</v>
      </c>
      <c r="D76" s="6" t="s">
        <v>18</v>
      </c>
      <c r="E76" s="7" t="s">
        <v>34</v>
      </c>
      <c r="F76" s="10" t="s">
        <v>17</v>
      </c>
      <c r="G76" s="7">
        <v>0.4375</v>
      </c>
      <c r="H76" s="7">
        <v>1.96167467722531</v>
      </c>
      <c r="I76" s="7">
        <v>6.8632417530701401E-2</v>
      </c>
      <c r="J76" s="7">
        <v>15</v>
      </c>
      <c r="K76" s="7">
        <v>-3.7863824087992902E-2</v>
      </c>
      <c r="L76" s="7">
        <v>0.91286382408799305</v>
      </c>
      <c r="M76" s="7" t="s">
        <v>19</v>
      </c>
      <c r="N76" s="7" t="s">
        <v>20</v>
      </c>
      <c r="O76" s="9">
        <v>0.67941892396794024</v>
      </c>
    </row>
    <row r="77" spans="1:15" x14ac:dyDescent="0.25">
      <c r="A77" s="6" t="s">
        <v>15</v>
      </c>
      <c r="B77" s="7" t="s">
        <v>28</v>
      </c>
      <c r="C77" s="7" t="s">
        <v>17</v>
      </c>
      <c r="D77" s="6" t="s">
        <v>15</v>
      </c>
      <c r="E77" s="7" t="s">
        <v>35</v>
      </c>
      <c r="F77" s="10" t="s">
        <v>17</v>
      </c>
      <c r="G77" s="7">
        <v>0.4375</v>
      </c>
      <c r="H77" s="7">
        <v>1.81547903473451</v>
      </c>
      <c r="I77" s="7">
        <v>8.9492103237649098E-2</v>
      </c>
      <c r="J77" s="7">
        <v>15</v>
      </c>
      <c r="K77" s="7">
        <v>-7.6143593972303997E-2</v>
      </c>
      <c r="L77" s="7">
        <v>0.95114359397230397</v>
      </c>
      <c r="M77" s="7" t="s">
        <v>19</v>
      </c>
      <c r="N77" s="7" t="s">
        <v>20</v>
      </c>
      <c r="O77" s="9">
        <v>0.77687950334400191</v>
      </c>
    </row>
    <row r="78" spans="1:15" x14ac:dyDescent="0.25">
      <c r="A78" s="6" t="s">
        <v>18</v>
      </c>
      <c r="B78" s="7" t="s">
        <v>28</v>
      </c>
      <c r="C78" s="7" t="s">
        <v>17</v>
      </c>
      <c r="D78" s="6" t="s">
        <v>18</v>
      </c>
      <c r="E78" s="7" t="s">
        <v>35</v>
      </c>
      <c r="F78" s="10" t="s">
        <v>17</v>
      </c>
      <c r="G78" s="7">
        <v>0.625</v>
      </c>
      <c r="H78" s="7">
        <v>1.6666666666666701</v>
      </c>
      <c r="I78" s="7">
        <v>0.116319135835598</v>
      </c>
      <c r="J78" s="7">
        <v>15</v>
      </c>
      <c r="K78" s="7">
        <v>-0.17429357958491601</v>
      </c>
      <c r="L78" s="7">
        <v>1.4242935795849201</v>
      </c>
      <c r="M78" s="7" t="s">
        <v>19</v>
      </c>
      <c r="N78" s="7" t="s">
        <v>20</v>
      </c>
      <c r="O78" s="9">
        <v>0.86173023990454645</v>
      </c>
    </row>
    <row r="79" spans="1:15" x14ac:dyDescent="0.25">
      <c r="A79" s="6" t="s">
        <v>18</v>
      </c>
      <c r="B79" s="7" t="s">
        <v>28</v>
      </c>
      <c r="C79" s="7" t="s">
        <v>17</v>
      </c>
      <c r="D79" s="6" t="s">
        <v>18</v>
      </c>
      <c r="E79" s="7" t="s">
        <v>26</v>
      </c>
      <c r="F79" s="10" t="s">
        <v>17</v>
      </c>
      <c r="G79" s="7">
        <v>2.375</v>
      </c>
      <c r="H79" s="7">
        <v>5.01857016605606</v>
      </c>
      <c r="I79" s="7">
        <v>1.5277534537396401E-4</v>
      </c>
      <c r="J79" s="7">
        <v>15</v>
      </c>
      <c r="K79" s="7">
        <v>1.3663077822556999</v>
      </c>
      <c r="L79" s="7">
        <v>3.3836922177442998</v>
      </c>
      <c r="M79" s="7" t="s">
        <v>19</v>
      </c>
      <c r="N79" s="7" t="s">
        <v>20</v>
      </c>
      <c r="O79" s="9">
        <v>2.4416066851148388E-3</v>
      </c>
    </row>
    <row r="80" spans="1:15" x14ac:dyDescent="0.25">
      <c r="A80" s="6" t="s">
        <v>15</v>
      </c>
      <c r="B80" s="7" t="s">
        <v>28</v>
      </c>
      <c r="C80" s="7" t="s">
        <v>17</v>
      </c>
      <c r="D80" s="6" t="s">
        <v>15</v>
      </c>
      <c r="E80" s="7" t="s">
        <v>26</v>
      </c>
      <c r="F80" s="10" t="s">
        <v>17</v>
      </c>
      <c r="G80" s="7">
        <v>2.125</v>
      </c>
      <c r="H80" s="7">
        <v>4.6673246724424402</v>
      </c>
      <c r="I80" s="7">
        <v>3.0369174829478299E-4</v>
      </c>
      <c r="J80" s="7">
        <v>15</v>
      </c>
      <c r="K80" s="7">
        <v>1.15456605717676</v>
      </c>
      <c r="L80" s="7">
        <v>3.0954339428232398</v>
      </c>
      <c r="M80" s="7" t="s">
        <v>19</v>
      </c>
      <c r="N80" s="7" t="s">
        <v>20</v>
      </c>
      <c r="O80" s="9">
        <v>4.8480162009784111E-3</v>
      </c>
    </row>
    <row r="81" spans="1:15" x14ac:dyDescent="0.25">
      <c r="A81" s="6" t="s">
        <v>15</v>
      </c>
      <c r="B81" s="7" t="s">
        <v>29</v>
      </c>
      <c r="C81" s="7" t="s">
        <v>17</v>
      </c>
      <c r="D81" s="6" t="s">
        <v>18</v>
      </c>
      <c r="E81" s="7" t="s">
        <v>29</v>
      </c>
      <c r="F81" s="10" t="s">
        <v>17</v>
      </c>
      <c r="G81" s="7">
        <v>0.4375</v>
      </c>
      <c r="H81" s="7">
        <v>1.69774937525433</v>
      </c>
      <c r="I81" s="7">
        <v>0.110198327279871</v>
      </c>
      <c r="J81" s="7">
        <v>15</v>
      </c>
      <c r="K81" s="7">
        <v>-0.111761975751107</v>
      </c>
      <c r="L81" s="7">
        <v>0.98676197575110702</v>
      </c>
      <c r="M81" s="7" t="s">
        <v>19</v>
      </c>
      <c r="N81" s="7" t="s">
        <v>20</v>
      </c>
      <c r="O81" s="9">
        <v>0.84558428904205407</v>
      </c>
    </row>
    <row r="82" spans="1:15" x14ac:dyDescent="0.25">
      <c r="A82" s="6" t="s">
        <v>15</v>
      </c>
      <c r="B82" s="7" t="s">
        <v>29</v>
      </c>
      <c r="C82" s="7" t="s">
        <v>17</v>
      </c>
      <c r="D82" s="6" t="s">
        <v>15</v>
      </c>
      <c r="E82" s="7" t="s">
        <v>30</v>
      </c>
      <c r="F82" s="10" t="s">
        <v>17</v>
      </c>
      <c r="G82" s="7">
        <v>-1.4375</v>
      </c>
      <c r="H82" s="7">
        <v>-7.9044490611699096</v>
      </c>
      <c r="I82" s="11">
        <v>9.9811605408591394E-7</v>
      </c>
      <c r="J82" s="7">
        <v>15</v>
      </c>
      <c r="K82" s="7">
        <v>-1.82512457674548</v>
      </c>
      <c r="L82" s="7">
        <v>-1.04987542325452</v>
      </c>
      <c r="M82" s="7" t="s">
        <v>19</v>
      </c>
      <c r="N82" s="7" t="s">
        <v>20</v>
      </c>
      <c r="O82" s="9">
        <v>1.5969737318877186E-5</v>
      </c>
    </row>
    <row r="83" spans="1:15" x14ac:dyDescent="0.25">
      <c r="A83" s="6" t="s">
        <v>18</v>
      </c>
      <c r="B83" s="7" t="s">
        <v>29</v>
      </c>
      <c r="C83" s="7" t="s">
        <v>17</v>
      </c>
      <c r="D83" s="6" t="s">
        <v>18</v>
      </c>
      <c r="E83" s="7" t="s">
        <v>30</v>
      </c>
      <c r="F83" s="10" t="s">
        <v>17</v>
      </c>
      <c r="G83" s="7">
        <v>-1.9375</v>
      </c>
      <c r="H83" s="7">
        <v>-6.8974094720947603</v>
      </c>
      <c r="I83" s="11">
        <v>5.0832325673351099E-6</v>
      </c>
      <c r="J83" s="7">
        <v>15</v>
      </c>
      <c r="K83" s="7">
        <v>-2.5362296406324401</v>
      </c>
      <c r="L83" s="7">
        <v>-1.3387703593675599</v>
      </c>
      <c r="M83" s="7" t="s">
        <v>19</v>
      </c>
      <c r="N83" s="7" t="s">
        <v>20</v>
      </c>
      <c r="O83" s="9">
        <v>8.1328620440745958E-5</v>
      </c>
    </row>
    <row r="84" spans="1:15" x14ac:dyDescent="0.25">
      <c r="A84" s="6" t="s">
        <v>15</v>
      </c>
      <c r="B84" s="7" t="s">
        <v>29</v>
      </c>
      <c r="C84" s="7" t="s">
        <v>17</v>
      </c>
      <c r="D84" s="6" t="s">
        <v>15</v>
      </c>
      <c r="E84" s="7" t="s">
        <v>31</v>
      </c>
      <c r="F84" s="10" t="s">
        <v>17</v>
      </c>
      <c r="G84" s="7">
        <v>-0.5625</v>
      </c>
      <c r="H84" s="7">
        <v>-2.3341873303729401</v>
      </c>
      <c r="I84" s="7">
        <v>3.3903591629393701E-2</v>
      </c>
      <c r="J84" s="7">
        <v>15</v>
      </c>
      <c r="K84" s="7">
        <v>-1.0761435939723001</v>
      </c>
      <c r="L84" s="7">
        <v>-4.8856406027696003E-2</v>
      </c>
      <c r="M84" s="7" t="s">
        <v>19</v>
      </c>
      <c r="N84" s="7" t="s">
        <v>20</v>
      </c>
      <c r="O84" s="9">
        <v>0.42412598719361039</v>
      </c>
    </row>
    <row r="85" spans="1:15" x14ac:dyDescent="0.25">
      <c r="A85" s="6" t="s">
        <v>18</v>
      </c>
      <c r="B85" s="7" t="s">
        <v>29</v>
      </c>
      <c r="C85" s="7" t="s">
        <v>17</v>
      </c>
      <c r="D85" s="6" t="s">
        <v>18</v>
      </c>
      <c r="E85" s="7" t="s">
        <v>31</v>
      </c>
      <c r="F85" s="10" t="s">
        <v>17</v>
      </c>
      <c r="G85" s="7">
        <v>-0.6875</v>
      </c>
      <c r="H85" s="7">
        <v>-2.2000000000000002</v>
      </c>
      <c r="I85" s="7">
        <v>4.3895575127496499E-2</v>
      </c>
      <c r="J85" s="7">
        <v>15</v>
      </c>
      <c r="K85" s="7">
        <v>-1.3535779829874299</v>
      </c>
      <c r="L85" s="7">
        <v>-2.14220170125703E-2</v>
      </c>
      <c r="M85" s="7" t="s">
        <v>19</v>
      </c>
      <c r="N85" s="7" t="s">
        <v>20</v>
      </c>
      <c r="O85" s="9">
        <v>0.51237580095750235</v>
      </c>
    </row>
    <row r="86" spans="1:15" x14ac:dyDescent="0.25">
      <c r="A86" s="6" t="s">
        <v>18</v>
      </c>
      <c r="B86" s="7" t="s">
        <v>29</v>
      </c>
      <c r="C86" s="7" t="s">
        <v>17</v>
      </c>
      <c r="D86" s="6" t="s">
        <v>18</v>
      </c>
      <c r="E86" s="7" t="s">
        <v>32</v>
      </c>
      <c r="F86" s="10" t="s">
        <v>17</v>
      </c>
      <c r="G86" s="7">
        <v>-4.875</v>
      </c>
      <c r="H86" s="7">
        <v>-10.7073918956032</v>
      </c>
      <c r="I86" s="11">
        <v>2.0184036374353099E-8</v>
      </c>
      <c r="J86" s="7">
        <v>15</v>
      </c>
      <c r="K86" s="7">
        <v>-5.8454339428232398</v>
      </c>
      <c r="L86" s="7">
        <v>-3.9045660571767602</v>
      </c>
      <c r="M86" s="7" t="s">
        <v>19</v>
      </c>
      <c r="N86" s="7" t="s">
        <v>20</v>
      </c>
      <c r="O86" s="9">
        <v>3.2294453189418704E-7</v>
      </c>
    </row>
    <row r="87" spans="1:15" x14ac:dyDescent="0.25">
      <c r="A87" s="6" t="s">
        <v>15</v>
      </c>
      <c r="B87" s="7" t="s">
        <v>29</v>
      </c>
      <c r="C87" s="7" t="s">
        <v>17</v>
      </c>
      <c r="D87" s="6" t="s">
        <v>15</v>
      </c>
      <c r="E87" s="7" t="s">
        <v>32</v>
      </c>
      <c r="F87" s="10" t="s">
        <v>17</v>
      </c>
      <c r="G87" s="7">
        <v>-3.75</v>
      </c>
      <c r="H87" s="7">
        <v>-5.7242458272913197</v>
      </c>
      <c r="I87" s="11">
        <v>4.0240385387033403E-5</v>
      </c>
      <c r="J87" s="7">
        <v>15</v>
      </c>
      <c r="K87" s="7">
        <v>-5.1463299335855703</v>
      </c>
      <c r="L87" s="7">
        <v>-2.3536700664144301</v>
      </c>
      <c r="M87" s="7" t="s">
        <v>19</v>
      </c>
      <c r="N87" s="7" t="s">
        <v>20</v>
      </c>
      <c r="O87" s="9">
        <v>6.4365188804493823E-4</v>
      </c>
    </row>
    <row r="88" spans="1:15" x14ac:dyDescent="0.25">
      <c r="A88" s="6" t="s">
        <v>18</v>
      </c>
      <c r="B88" s="7" t="s">
        <v>29</v>
      </c>
      <c r="C88" s="7" t="s">
        <v>17</v>
      </c>
      <c r="D88" s="6" t="s">
        <v>18</v>
      </c>
      <c r="E88" s="7" t="s">
        <v>33</v>
      </c>
      <c r="F88" s="10" t="s">
        <v>17</v>
      </c>
      <c r="G88" s="7">
        <v>-3.9375</v>
      </c>
      <c r="H88" s="7">
        <v>-8.2298466223023308</v>
      </c>
      <c r="I88" s="11">
        <v>6.06449780291642E-7</v>
      </c>
      <c r="J88" s="7">
        <v>15</v>
      </c>
      <c r="K88" s="7">
        <v>-4.9572738756027697</v>
      </c>
      <c r="L88" s="7">
        <v>-2.9177261243972299</v>
      </c>
      <c r="M88" s="7" t="s">
        <v>19</v>
      </c>
      <c r="N88" s="7" t="s">
        <v>20</v>
      </c>
      <c r="O88" s="9">
        <v>9.7031523503821049E-6</v>
      </c>
    </row>
    <row r="89" spans="1:15" x14ac:dyDescent="0.25">
      <c r="A89" s="6" t="s">
        <v>15</v>
      </c>
      <c r="B89" s="7" t="s">
        <v>29</v>
      </c>
      <c r="C89" s="7" t="s">
        <v>17</v>
      </c>
      <c r="D89" s="6" t="s">
        <v>15</v>
      </c>
      <c r="E89" s="7" t="s">
        <v>33</v>
      </c>
      <c r="F89" s="10" t="s">
        <v>17</v>
      </c>
      <c r="G89" s="7">
        <v>-3.125</v>
      </c>
      <c r="H89" s="7">
        <v>-6.7297737757270699</v>
      </c>
      <c r="I89" s="11">
        <v>6.7532048029728303E-6</v>
      </c>
      <c r="J89" s="7">
        <v>15</v>
      </c>
      <c r="K89" s="7">
        <v>-4.1147479546635504</v>
      </c>
      <c r="L89" s="7">
        <v>-2.1352520453364501</v>
      </c>
      <c r="M89" s="7" t="s">
        <v>19</v>
      </c>
      <c r="N89" s="7" t="s">
        <v>20</v>
      </c>
      <c r="O89" s="9">
        <v>1.0804580432643984E-4</v>
      </c>
    </row>
    <row r="90" spans="1:15" x14ac:dyDescent="0.25">
      <c r="A90" s="6" t="s">
        <v>18</v>
      </c>
      <c r="B90" s="7" t="s">
        <v>29</v>
      </c>
      <c r="C90" s="7" t="s">
        <v>17</v>
      </c>
      <c r="D90" s="6" t="s">
        <v>18</v>
      </c>
      <c r="E90" s="7" t="s">
        <v>34</v>
      </c>
      <c r="F90" s="10" t="s">
        <v>17</v>
      </c>
      <c r="G90" s="7">
        <v>-3.9375</v>
      </c>
      <c r="H90" s="7">
        <v>-9.0995880938123506</v>
      </c>
      <c r="I90" s="11">
        <v>1.7035308896951801E-7</v>
      </c>
      <c r="J90" s="7">
        <v>15</v>
      </c>
      <c r="K90" s="7">
        <v>-4.8598035701306603</v>
      </c>
      <c r="L90" s="7">
        <v>-3.0151964298693401</v>
      </c>
      <c r="M90" s="7" t="s">
        <v>19</v>
      </c>
      <c r="N90" s="7" t="s">
        <v>20</v>
      </c>
      <c r="O90" s="9">
        <v>2.7256459412816625E-6</v>
      </c>
    </row>
    <row r="91" spans="1:15" x14ac:dyDescent="0.25">
      <c r="A91" s="6" t="s">
        <v>15</v>
      </c>
      <c r="B91" s="7" t="s">
        <v>29</v>
      </c>
      <c r="C91" s="7" t="s">
        <v>17</v>
      </c>
      <c r="D91" s="6" t="s">
        <v>15</v>
      </c>
      <c r="E91" s="7" t="s">
        <v>34</v>
      </c>
      <c r="F91" s="10" t="s">
        <v>17</v>
      </c>
      <c r="G91" s="7">
        <v>-3</v>
      </c>
      <c r="H91" s="7">
        <v>-7.3484692283495301</v>
      </c>
      <c r="I91" s="11">
        <v>2.4118345642562799E-6</v>
      </c>
      <c r="J91" s="7">
        <v>15</v>
      </c>
      <c r="K91" s="7">
        <v>-3.87016063318476</v>
      </c>
      <c r="L91" s="7">
        <v>-2.12983936681524</v>
      </c>
      <c r="M91" s="7" t="s">
        <v>19</v>
      </c>
      <c r="N91" s="7" t="s">
        <v>20</v>
      </c>
      <c r="O91" s="9">
        <v>3.8588655003390926E-5</v>
      </c>
    </row>
    <row r="92" spans="1:15" x14ac:dyDescent="0.25">
      <c r="A92" s="6" t="s">
        <v>18</v>
      </c>
      <c r="B92" s="7" t="s">
        <v>29</v>
      </c>
      <c r="C92" s="7" t="s">
        <v>17</v>
      </c>
      <c r="D92" s="6" t="s">
        <v>18</v>
      </c>
      <c r="E92" s="7" t="s">
        <v>35</v>
      </c>
      <c r="F92" s="10" t="s">
        <v>17</v>
      </c>
      <c r="G92" s="7">
        <v>-3.75</v>
      </c>
      <c r="H92" s="7">
        <v>-11.6189500386223</v>
      </c>
      <c r="I92" s="11">
        <v>6.7102896521057701E-9</v>
      </c>
      <c r="J92" s="7">
        <v>15</v>
      </c>
      <c r="K92" s="7">
        <v>-4.4379223827695302</v>
      </c>
      <c r="L92" s="7">
        <v>-3.0620776172304698</v>
      </c>
      <c r="M92" s="7" t="s">
        <v>19</v>
      </c>
      <c r="N92" s="7" t="s">
        <v>20</v>
      </c>
      <c r="O92" s="9">
        <v>1.0736462940919012E-7</v>
      </c>
    </row>
    <row r="93" spans="1:15" x14ac:dyDescent="0.25">
      <c r="A93" s="6" t="s">
        <v>15</v>
      </c>
      <c r="B93" s="7" t="s">
        <v>29</v>
      </c>
      <c r="C93" s="7" t="s">
        <v>17</v>
      </c>
      <c r="D93" s="6" t="s">
        <v>15</v>
      </c>
      <c r="E93" s="7" t="s">
        <v>35</v>
      </c>
      <c r="F93" s="10" t="s">
        <v>17</v>
      </c>
      <c r="G93" s="7">
        <v>-3.1875</v>
      </c>
      <c r="H93" s="7">
        <v>-7.2463849064655301</v>
      </c>
      <c r="I93" s="11">
        <v>2.8483777936286699E-6</v>
      </c>
      <c r="J93" s="7">
        <v>15</v>
      </c>
      <c r="K93" s="7">
        <v>-4.1250703215005702</v>
      </c>
      <c r="L93" s="7">
        <v>-2.2499296784994298</v>
      </c>
      <c r="M93" s="7" t="s">
        <v>19</v>
      </c>
      <c r="N93" s="7" t="s">
        <v>20</v>
      </c>
      <c r="O93" s="9">
        <v>4.557307112018627E-5</v>
      </c>
    </row>
    <row r="94" spans="1:15" x14ac:dyDescent="0.25">
      <c r="A94" s="6" t="s">
        <v>15</v>
      </c>
      <c r="B94" s="7" t="s">
        <v>30</v>
      </c>
      <c r="C94" s="7" t="s">
        <v>17</v>
      </c>
      <c r="D94" s="6" t="s">
        <v>18</v>
      </c>
      <c r="E94" s="7" t="s">
        <v>30</v>
      </c>
      <c r="F94" s="10" t="s">
        <v>17</v>
      </c>
      <c r="G94" s="7">
        <v>-6.25E-2</v>
      </c>
      <c r="H94" s="7">
        <v>-0.20216808503051301</v>
      </c>
      <c r="I94" s="7">
        <v>0.84250171531033902</v>
      </c>
      <c r="J94" s="7">
        <v>15</v>
      </c>
      <c r="K94" s="7">
        <v>-0.72143484907560995</v>
      </c>
      <c r="L94" s="7">
        <v>0.59643484907560995</v>
      </c>
      <c r="M94" s="7" t="s">
        <v>19</v>
      </c>
      <c r="N94" s="7" t="s">
        <v>20</v>
      </c>
      <c r="O94" s="9">
        <v>0.99999999999985667</v>
      </c>
    </row>
    <row r="95" spans="1:15" x14ac:dyDescent="0.25">
      <c r="A95" s="6" t="s">
        <v>15</v>
      </c>
      <c r="B95" s="7" t="s">
        <v>30</v>
      </c>
      <c r="C95" s="7" t="s">
        <v>17</v>
      </c>
      <c r="D95" s="6" t="s">
        <v>15</v>
      </c>
      <c r="E95" s="7" t="s">
        <v>31</v>
      </c>
      <c r="F95" s="10" t="s">
        <v>17</v>
      </c>
      <c r="G95" s="7">
        <v>0.875</v>
      </c>
      <c r="H95" s="7">
        <v>4.3412157106222997</v>
      </c>
      <c r="I95" s="7">
        <v>5.8157801081101996E-4</v>
      </c>
      <c r="J95" s="7">
        <v>15</v>
      </c>
      <c r="K95" s="7">
        <v>0.44539260965508198</v>
      </c>
      <c r="L95" s="7">
        <v>1.30460739034492</v>
      </c>
      <c r="M95" s="7" t="s">
        <v>19</v>
      </c>
      <c r="N95" s="7" t="s">
        <v>20</v>
      </c>
      <c r="O95" s="9">
        <v>9.2647701641019875E-3</v>
      </c>
    </row>
    <row r="96" spans="1:15" x14ac:dyDescent="0.25">
      <c r="A96" s="6" t="s">
        <v>18</v>
      </c>
      <c r="B96" s="7" t="s">
        <v>30</v>
      </c>
      <c r="C96" s="7" t="s">
        <v>17</v>
      </c>
      <c r="D96" s="6" t="s">
        <v>18</v>
      </c>
      <c r="E96" s="7" t="s">
        <v>31</v>
      </c>
      <c r="F96" s="10" t="s">
        <v>17</v>
      </c>
      <c r="G96" s="7">
        <v>1.25</v>
      </c>
      <c r="H96" s="7">
        <v>4.03786426543624</v>
      </c>
      <c r="I96" s="7">
        <v>1.0734331202136599E-3</v>
      </c>
      <c r="J96" s="7">
        <v>15</v>
      </c>
      <c r="K96" s="7">
        <v>0.59016803022429598</v>
      </c>
      <c r="L96" s="7">
        <v>1.9098319697757</v>
      </c>
      <c r="M96" s="7" t="s">
        <v>19</v>
      </c>
      <c r="N96" s="7" t="s">
        <v>20</v>
      </c>
      <c r="O96" s="9">
        <v>1.7037349122252077E-2</v>
      </c>
    </row>
    <row r="97" spans="1:15" x14ac:dyDescent="0.25">
      <c r="A97" s="6" t="s">
        <v>18</v>
      </c>
      <c r="B97" s="7" t="s">
        <v>30</v>
      </c>
      <c r="C97" s="7" t="s">
        <v>17</v>
      </c>
      <c r="D97" s="6" t="s">
        <v>18</v>
      </c>
      <c r="E97" s="7" t="s">
        <v>32</v>
      </c>
      <c r="F97" s="10" t="s">
        <v>17</v>
      </c>
      <c r="G97" s="7">
        <v>-2.9375</v>
      </c>
      <c r="H97" s="7">
        <v>-8.7680870403998501</v>
      </c>
      <c r="I97" s="11">
        <v>2.7355895178875102E-7</v>
      </c>
      <c r="J97" s="7">
        <v>15</v>
      </c>
      <c r="K97" s="7">
        <v>-3.6515819897467998</v>
      </c>
      <c r="L97" s="7">
        <v>-2.2234180102532002</v>
      </c>
      <c r="M97" s="7" t="s">
        <v>19</v>
      </c>
      <c r="N97" s="7" t="s">
        <v>20</v>
      </c>
      <c r="O97" s="9">
        <v>4.3769342491506436E-6</v>
      </c>
    </row>
    <row r="98" spans="1:15" x14ac:dyDescent="0.25">
      <c r="A98" s="6" t="s">
        <v>15</v>
      </c>
      <c r="B98" s="7" t="s">
        <v>30</v>
      </c>
      <c r="C98" s="7" t="s">
        <v>17</v>
      </c>
      <c r="D98" s="6" t="s">
        <v>15</v>
      </c>
      <c r="E98" s="7" t="s">
        <v>32</v>
      </c>
      <c r="F98" s="10" t="s">
        <v>17</v>
      </c>
      <c r="G98" s="7">
        <v>-2.3125</v>
      </c>
      <c r="H98" s="7">
        <v>-3.74649528639284</v>
      </c>
      <c r="I98" s="7">
        <v>1.94485171477682E-3</v>
      </c>
      <c r="J98" s="7">
        <v>15</v>
      </c>
      <c r="K98" s="7">
        <v>-3.62812345534208</v>
      </c>
      <c r="L98" s="7">
        <v>-0.99687654465791598</v>
      </c>
      <c r="M98" s="7" t="s">
        <v>19</v>
      </c>
      <c r="N98" s="7" t="s">
        <v>20</v>
      </c>
      <c r="O98" s="9">
        <v>3.0667827264334369E-2</v>
      </c>
    </row>
    <row r="99" spans="1:15" x14ac:dyDescent="0.25">
      <c r="A99" s="6" t="s">
        <v>18</v>
      </c>
      <c r="B99" s="7" t="s">
        <v>30</v>
      </c>
      <c r="C99" s="7" t="s">
        <v>17</v>
      </c>
      <c r="D99" s="6" t="s">
        <v>18</v>
      </c>
      <c r="E99" s="7" t="s">
        <v>34</v>
      </c>
      <c r="F99" s="10" t="s">
        <v>17</v>
      </c>
      <c r="G99" s="7">
        <v>-2</v>
      </c>
      <c r="H99" s="7">
        <v>-6.0764362025020002</v>
      </c>
      <c r="I99" s="11">
        <v>2.1197880180055699E-5</v>
      </c>
      <c r="J99" s="7">
        <v>15</v>
      </c>
      <c r="K99" s="7">
        <v>-2.7015459307158198</v>
      </c>
      <c r="L99" s="7">
        <v>-1.2984540692841799</v>
      </c>
      <c r="M99" s="7" t="s">
        <v>19</v>
      </c>
      <c r="N99" s="7" t="s">
        <v>20</v>
      </c>
      <c r="O99" s="9">
        <v>3.39112166200084E-4</v>
      </c>
    </row>
    <row r="100" spans="1:15" x14ac:dyDescent="0.25">
      <c r="A100" s="6" t="s">
        <v>15</v>
      </c>
      <c r="B100" s="7" t="s">
        <v>30</v>
      </c>
      <c r="C100" s="7" t="s">
        <v>17</v>
      </c>
      <c r="D100" s="6" t="s">
        <v>15</v>
      </c>
      <c r="E100" s="7" t="s">
        <v>34</v>
      </c>
      <c r="F100" s="10" t="s">
        <v>17</v>
      </c>
      <c r="G100" s="7">
        <v>-1.5625</v>
      </c>
      <c r="H100" s="7">
        <v>-4.1551405957158396</v>
      </c>
      <c r="I100" s="7">
        <v>8.4627103190762498E-4</v>
      </c>
      <c r="J100" s="7">
        <v>15</v>
      </c>
      <c r="K100" s="7">
        <v>-2.3640107643700299</v>
      </c>
      <c r="L100" s="7">
        <v>-0.76098923562996801</v>
      </c>
      <c r="M100" s="7" t="s">
        <v>19</v>
      </c>
      <c r="N100" s="7" t="s">
        <v>20</v>
      </c>
      <c r="O100" s="9">
        <v>1.3454734023397696E-2</v>
      </c>
    </row>
    <row r="101" spans="1:15" x14ac:dyDescent="0.25">
      <c r="A101" s="6" t="s">
        <v>18</v>
      </c>
      <c r="B101" s="7" t="s">
        <v>30</v>
      </c>
      <c r="C101" s="7" t="s">
        <v>17</v>
      </c>
      <c r="D101" s="6" t="s">
        <v>18</v>
      </c>
      <c r="E101" s="7" t="s">
        <v>35</v>
      </c>
      <c r="F101" s="10" t="s">
        <v>17</v>
      </c>
      <c r="G101" s="7">
        <v>-1.8125</v>
      </c>
      <c r="H101" s="7">
        <v>-7.96190679416652</v>
      </c>
      <c r="I101" s="11">
        <v>9.1318285454514199E-7</v>
      </c>
      <c r="J101" s="7">
        <v>15</v>
      </c>
      <c r="K101" s="7">
        <v>-2.2977169714116199</v>
      </c>
      <c r="L101" s="7">
        <v>-1.3272830285883801</v>
      </c>
      <c r="M101" s="7" t="s">
        <v>19</v>
      </c>
      <c r="N101" s="7" t="s">
        <v>20</v>
      </c>
      <c r="O101" s="9">
        <v>1.4610825605276823E-5</v>
      </c>
    </row>
    <row r="102" spans="1:15" x14ac:dyDescent="0.25">
      <c r="A102" s="6" t="s">
        <v>15</v>
      </c>
      <c r="B102" s="7" t="s">
        <v>30</v>
      </c>
      <c r="C102" s="7" t="s">
        <v>17</v>
      </c>
      <c r="D102" s="6" t="s">
        <v>15</v>
      </c>
      <c r="E102" s="7" t="s">
        <v>35</v>
      </c>
      <c r="F102" s="10" t="s">
        <v>17</v>
      </c>
      <c r="G102" s="7">
        <v>-1.75</v>
      </c>
      <c r="H102" s="7">
        <v>-4.3412157106222997</v>
      </c>
      <c r="I102" s="7">
        <v>5.8157801081101996E-4</v>
      </c>
      <c r="J102" s="7">
        <v>15</v>
      </c>
      <c r="K102" s="7">
        <v>-2.60921478068984</v>
      </c>
      <c r="L102" s="7">
        <v>-0.89078521931016397</v>
      </c>
      <c r="M102" s="7" t="s">
        <v>19</v>
      </c>
      <c r="N102" s="7" t="s">
        <v>20</v>
      </c>
      <c r="O102" s="9">
        <v>9.2647701641019875E-3</v>
      </c>
    </row>
    <row r="103" spans="1:15" x14ac:dyDescent="0.25">
      <c r="A103" s="6" t="s">
        <v>15</v>
      </c>
      <c r="B103" s="7" t="s">
        <v>31</v>
      </c>
      <c r="C103" s="7" t="s">
        <v>17</v>
      </c>
      <c r="D103" s="6" t="s">
        <v>18</v>
      </c>
      <c r="E103" s="7" t="s">
        <v>31</v>
      </c>
      <c r="F103" s="10" t="s">
        <v>17</v>
      </c>
      <c r="G103" s="7">
        <v>0.3125</v>
      </c>
      <c r="H103" s="7">
        <v>0.83721835827892099</v>
      </c>
      <c r="I103" s="7">
        <v>0.41561014831542797</v>
      </c>
      <c r="J103" s="7">
        <v>15</v>
      </c>
      <c r="K103" s="7">
        <v>-0.48308454064085898</v>
      </c>
      <c r="L103" s="7">
        <v>1.1080845406408599</v>
      </c>
      <c r="M103" s="7" t="s">
        <v>19</v>
      </c>
      <c r="N103" s="7" t="s">
        <v>20</v>
      </c>
      <c r="O103" s="9">
        <v>0.99981496978720896</v>
      </c>
    </row>
    <row r="104" spans="1:15" x14ac:dyDescent="0.25">
      <c r="A104" s="6" t="s">
        <v>18</v>
      </c>
      <c r="B104" s="7" t="s">
        <v>31</v>
      </c>
      <c r="C104" s="7" t="s">
        <v>17</v>
      </c>
      <c r="D104" s="6" t="s">
        <v>18</v>
      </c>
      <c r="E104" s="7" t="s">
        <v>32</v>
      </c>
      <c r="F104" s="10" t="s">
        <v>17</v>
      </c>
      <c r="G104" s="7">
        <v>-4.1875</v>
      </c>
      <c r="H104" s="7">
        <v>-8.7924793037966396</v>
      </c>
      <c r="I104" s="11">
        <v>2.6407719916667303E-7</v>
      </c>
      <c r="J104" s="7">
        <v>15</v>
      </c>
      <c r="K104" s="7">
        <v>-5.2026226592228104</v>
      </c>
      <c r="L104" s="7">
        <v>-3.17237734077719</v>
      </c>
      <c r="M104" s="7" t="s">
        <v>19</v>
      </c>
      <c r="N104" s="7" t="s">
        <v>20</v>
      </c>
      <c r="O104" s="9">
        <v>4.2252268190878794E-6</v>
      </c>
    </row>
    <row r="105" spans="1:15" x14ac:dyDescent="0.25">
      <c r="A105" s="6" t="s">
        <v>15</v>
      </c>
      <c r="B105" s="7" t="s">
        <v>31</v>
      </c>
      <c r="C105" s="7" t="s">
        <v>17</v>
      </c>
      <c r="D105" s="6" t="s">
        <v>15</v>
      </c>
      <c r="E105" s="7" t="s">
        <v>32</v>
      </c>
      <c r="F105" s="10" t="s">
        <v>17</v>
      </c>
      <c r="G105" s="7">
        <v>-3.1875</v>
      </c>
      <c r="H105" s="7">
        <v>-4.32369032603604</v>
      </c>
      <c r="I105" s="7">
        <v>6.0241642491825297E-4</v>
      </c>
      <c r="J105" s="7">
        <v>15</v>
      </c>
      <c r="K105" s="7">
        <v>-4.7588418201022096</v>
      </c>
      <c r="L105" s="7">
        <v>-1.61615817989779</v>
      </c>
      <c r="M105" s="7" t="s">
        <v>19</v>
      </c>
      <c r="N105" s="7" t="s">
        <v>20</v>
      </c>
      <c r="O105" s="9">
        <v>9.5952363208081648E-3</v>
      </c>
    </row>
    <row r="106" spans="1:15" x14ac:dyDescent="0.25">
      <c r="A106" s="6" t="s">
        <v>18</v>
      </c>
      <c r="B106" s="7" t="s">
        <v>31</v>
      </c>
      <c r="C106" s="7" t="s">
        <v>17</v>
      </c>
      <c r="D106" s="6" t="s">
        <v>18</v>
      </c>
      <c r="E106" s="7" t="s">
        <v>35</v>
      </c>
      <c r="F106" s="10" t="s">
        <v>17</v>
      </c>
      <c r="G106" s="7">
        <v>-3.0625</v>
      </c>
      <c r="H106" s="7">
        <v>-7.8063491014952904</v>
      </c>
      <c r="I106" s="11">
        <v>1.1628952180629201E-6</v>
      </c>
      <c r="J106" s="7">
        <v>15</v>
      </c>
      <c r="K106" s="7">
        <v>-3.8986865640913302</v>
      </c>
      <c r="L106" s="7">
        <v>-2.2263134359086698</v>
      </c>
      <c r="M106" s="7" t="s">
        <v>19</v>
      </c>
      <c r="N106" s="7" t="s">
        <v>20</v>
      </c>
      <c r="O106" s="9">
        <v>1.8606161209522298E-5</v>
      </c>
    </row>
    <row r="107" spans="1:15" x14ac:dyDescent="0.25">
      <c r="A107" s="6" t="s">
        <v>15</v>
      </c>
      <c r="B107" s="7" t="s">
        <v>31</v>
      </c>
      <c r="C107" s="7" t="s">
        <v>17</v>
      </c>
      <c r="D107" s="6" t="s">
        <v>15</v>
      </c>
      <c r="E107" s="7" t="s">
        <v>35</v>
      </c>
      <c r="F107" s="10" t="s">
        <v>17</v>
      </c>
      <c r="G107" s="7">
        <v>-2.625</v>
      </c>
      <c r="H107" s="7">
        <v>-5.1750726099465103</v>
      </c>
      <c r="I107" s="7">
        <v>1.13020728259417E-4</v>
      </c>
      <c r="J107" s="7">
        <v>15</v>
      </c>
      <c r="K107" s="7">
        <v>-3.7061548897576202</v>
      </c>
      <c r="L107" s="7">
        <v>-1.54384511024238</v>
      </c>
      <c r="M107" s="7" t="s">
        <v>19</v>
      </c>
      <c r="N107" s="7" t="s">
        <v>20</v>
      </c>
      <c r="O107" s="9">
        <v>1.8067996181198032E-3</v>
      </c>
    </row>
    <row r="108" spans="1:15" x14ac:dyDescent="0.25">
      <c r="A108" s="6" t="s">
        <v>15</v>
      </c>
      <c r="B108" s="7" t="s">
        <v>32</v>
      </c>
      <c r="C108" s="7" t="s">
        <v>17</v>
      </c>
      <c r="D108" s="6" t="s">
        <v>18</v>
      </c>
      <c r="E108" s="7" t="s">
        <v>32</v>
      </c>
      <c r="F108" s="10" t="s">
        <v>17</v>
      </c>
      <c r="G108" s="7">
        <v>-0.6875</v>
      </c>
      <c r="H108" s="7">
        <v>-1.45698559277155</v>
      </c>
      <c r="I108" s="7">
        <v>0.165735204070282</v>
      </c>
      <c r="J108" s="7">
        <v>15</v>
      </c>
      <c r="K108" s="7">
        <v>-1.6932556985068401</v>
      </c>
      <c r="L108" s="7">
        <v>0.31825569850683599</v>
      </c>
      <c r="M108" s="7" t="s">
        <v>19</v>
      </c>
      <c r="N108" s="7" t="s">
        <v>20</v>
      </c>
      <c r="O108" s="9">
        <v>0.94493664317332515</v>
      </c>
    </row>
    <row r="109" spans="1:15" x14ac:dyDescent="0.25">
      <c r="A109" s="6" t="s">
        <v>18</v>
      </c>
      <c r="B109" s="7" t="s">
        <v>32</v>
      </c>
      <c r="C109" s="7" t="s">
        <v>17</v>
      </c>
      <c r="D109" s="6" t="s">
        <v>18</v>
      </c>
      <c r="E109" s="7" t="s">
        <v>26</v>
      </c>
      <c r="F109" s="10" t="s">
        <v>17</v>
      </c>
      <c r="G109" s="7">
        <v>2.875</v>
      </c>
      <c r="H109" s="7">
        <v>8.4549681540787898</v>
      </c>
      <c r="I109" s="11">
        <v>4.3288617905756501E-7</v>
      </c>
      <c r="J109" s="7">
        <v>15</v>
      </c>
      <c r="K109" s="7">
        <v>2.1502287966302802</v>
      </c>
      <c r="L109" s="7">
        <v>3.5997712033697198</v>
      </c>
      <c r="M109" s="7" t="s">
        <v>19</v>
      </c>
      <c r="N109" s="7" t="s">
        <v>20</v>
      </c>
      <c r="O109" s="9">
        <v>6.9261563774292156E-6</v>
      </c>
    </row>
    <row r="110" spans="1:15" x14ac:dyDescent="0.25">
      <c r="A110" s="6" t="s">
        <v>15</v>
      </c>
      <c r="B110" s="7" t="s">
        <v>32</v>
      </c>
      <c r="C110" s="7" t="s">
        <v>17</v>
      </c>
      <c r="D110" s="6" t="s">
        <v>15</v>
      </c>
      <c r="E110" s="7" t="s">
        <v>26</v>
      </c>
      <c r="F110" s="10" t="s">
        <v>17</v>
      </c>
      <c r="G110" s="7">
        <v>2.25</v>
      </c>
      <c r="H110" s="7">
        <v>3.6948187226518199</v>
      </c>
      <c r="I110" s="7">
        <v>2.16191052030895E-3</v>
      </c>
      <c r="J110" s="7">
        <v>15</v>
      </c>
      <c r="K110" s="7">
        <v>0.95203064412656402</v>
      </c>
      <c r="L110" s="7">
        <v>3.5479693558734402</v>
      </c>
      <c r="M110" s="7" t="s">
        <v>19</v>
      </c>
      <c r="N110" s="7" t="s">
        <v>20</v>
      </c>
      <c r="O110" s="9">
        <v>3.4035324418949187E-2</v>
      </c>
    </row>
    <row r="111" spans="1:15" x14ac:dyDescent="0.25">
      <c r="A111" s="6" t="s">
        <v>18</v>
      </c>
      <c r="B111" s="7" t="s">
        <v>33</v>
      </c>
      <c r="C111" s="7" t="s">
        <v>17</v>
      </c>
      <c r="D111" s="6" t="s">
        <v>18</v>
      </c>
      <c r="E111" s="7" t="s">
        <v>30</v>
      </c>
      <c r="F111" s="10" t="s">
        <v>17</v>
      </c>
      <c r="G111" s="7">
        <v>2</v>
      </c>
      <c r="H111" s="7">
        <v>5.8554004376912001</v>
      </c>
      <c r="I111" s="11">
        <v>3.1632811562596597E-5</v>
      </c>
      <c r="J111" s="7">
        <v>15</v>
      </c>
      <c r="K111" s="7">
        <v>1.2719713815507301</v>
      </c>
      <c r="L111" s="7">
        <v>2.7280286184492701</v>
      </c>
      <c r="M111" s="7" t="s">
        <v>19</v>
      </c>
      <c r="N111" s="7" t="s">
        <v>20</v>
      </c>
      <c r="O111" s="9">
        <v>5.0600492655294982E-4</v>
      </c>
    </row>
    <row r="112" spans="1:15" x14ac:dyDescent="0.25">
      <c r="A112" s="6" t="s">
        <v>15</v>
      </c>
      <c r="B112" s="7" t="s">
        <v>33</v>
      </c>
      <c r="C112" s="7" t="s">
        <v>17</v>
      </c>
      <c r="D112" s="6" t="s">
        <v>15</v>
      </c>
      <c r="E112" s="7" t="s">
        <v>30</v>
      </c>
      <c r="F112" s="10" t="s">
        <v>17</v>
      </c>
      <c r="G112" s="7">
        <v>1.6875</v>
      </c>
      <c r="H112" s="7">
        <v>3.9665870656825701</v>
      </c>
      <c r="I112" s="7">
        <v>1.24088579186226E-3</v>
      </c>
      <c r="J112" s="7">
        <v>15</v>
      </c>
      <c r="K112" s="7">
        <v>0.78072017931978099</v>
      </c>
      <c r="L112" s="7">
        <v>2.59427982068022</v>
      </c>
      <c r="M112" s="7" t="s">
        <v>19</v>
      </c>
      <c r="N112" s="7" t="s">
        <v>20</v>
      </c>
      <c r="O112" s="9">
        <v>1.9670462660850596E-2</v>
      </c>
    </row>
    <row r="113" spans="1:15" x14ac:dyDescent="0.25">
      <c r="A113" s="6" t="s">
        <v>18</v>
      </c>
      <c r="B113" s="7" t="s">
        <v>33</v>
      </c>
      <c r="C113" s="7" t="s">
        <v>17</v>
      </c>
      <c r="D113" s="6" t="s">
        <v>18</v>
      </c>
      <c r="E113" s="7" t="s">
        <v>31</v>
      </c>
      <c r="F113" s="10" t="s">
        <v>17</v>
      </c>
      <c r="G113" s="7">
        <v>3.25</v>
      </c>
      <c r="H113" s="7">
        <v>7.8631589258187402</v>
      </c>
      <c r="I113" s="11">
        <v>1.06425935642441E-6</v>
      </c>
      <c r="J113" s="7">
        <v>15</v>
      </c>
      <c r="K113" s="7">
        <v>2.3690295034831701</v>
      </c>
      <c r="L113" s="7">
        <v>4.1309704965168299</v>
      </c>
      <c r="M113" s="7" t="s">
        <v>19</v>
      </c>
      <c r="N113" s="7" t="s">
        <v>20</v>
      </c>
      <c r="O113" s="9">
        <v>1.7028013785669316E-5</v>
      </c>
    </row>
    <row r="114" spans="1:15" x14ac:dyDescent="0.25">
      <c r="A114" s="6" t="s">
        <v>15</v>
      </c>
      <c r="B114" s="7" t="s">
        <v>33</v>
      </c>
      <c r="C114" s="7" t="s">
        <v>17</v>
      </c>
      <c r="D114" s="6" t="s">
        <v>15</v>
      </c>
      <c r="E114" s="7" t="s">
        <v>31</v>
      </c>
      <c r="F114" s="10" t="s">
        <v>17</v>
      </c>
      <c r="G114" s="7">
        <v>2.5625</v>
      </c>
      <c r="H114" s="7">
        <v>4.6804954180960801</v>
      </c>
      <c r="I114" s="7">
        <v>2.9589360418147599E-4</v>
      </c>
      <c r="J114" s="7">
        <v>15</v>
      </c>
      <c r="K114" s="7">
        <v>1.3955638164114099</v>
      </c>
      <c r="L114" s="7">
        <v>3.7294361835885899</v>
      </c>
      <c r="M114" s="7" t="s">
        <v>19</v>
      </c>
      <c r="N114" s="7" t="s">
        <v>20</v>
      </c>
      <c r="O114" s="9">
        <v>4.7238057975362846E-3</v>
      </c>
    </row>
    <row r="115" spans="1:15" x14ac:dyDescent="0.25">
      <c r="A115" s="6" t="s">
        <v>15</v>
      </c>
      <c r="B115" s="7" t="s">
        <v>33</v>
      </c>
      <c r="C115" s="7" t="s">
        <v>17</v>
      </c>
      <c r="D115" s="6" t="s">
        <v>18</v>
      </c>
      <c r="E115" s="7" t="s">
        <v>33</v>
      </c>
      <c r="F115" s="10" t="s">
        <v>17</v>
      </c>
      <c r="G115" s="7">
        <v>-0.375</v>
      </c>
      <c r="H115" s="7">
        <v>-0.97162541344694398</v>
      </c>
      <c r="I115" s="7">
        <v>0.34664521878784499</v>
      </c>
      <c r="J115" s="7">
        <v>15</v>
      </c>
      <c r="K115" s="7">
        <v>-1.19763552241737</v>
      </c>
      <c r="L115" s="7">
        <v>0.44763552241736598</v>
      </c>
      <c r="M115" s="7" t="s">
        <v>19</v>
      </c>
      <c r="N115" s="7" t="s">
        <v>20</v>
      </c>
      <c r="O115" s="9">
        <v>0.99889748329767525</v>
      </c>
    </row>
    <row r="116" spans="1:15" x14ac:dyDescent="0.25">
      <c r="A116" s="6" t="s">
        <v>15</v>
      </c>
      <c r="B116" s="7" t="s">
        <v>33</v>
      </c>
      <c r="C116" s="7" t="s">
        <v>17</v>
      </c>
      <c r="D116" s="6" t="s">
        <v>15</v>
      </c>
      <c r="E116" s="7" t="s">
        <v>34</v>
      </c>
      <c r="F116" s="10" t="s">
        <v>17</v>
      </c>
      <c r="G116" s="7">
        <v>0.125</v>
      </c>
      <c r="H116" s="7">
        <v>0.52223296786709394</v>
      </c>
      <c r="I116" s="7">
        <v>0.60913480273357801</v>
      </c>
      <c r="J116" s="7">
        <v>15</v>
      </c>
      <c r="K116" s="7">
        <v>-0.38517689343346401</v>
      </c>
      <c r="L116" s="7">
        <v>0.63517689343346395</v>
      </c>
      <c r="M116" s="7" t="s">
        <v>19</v>
      </c>
      <c r="N116" s="7" t="s">
        <v>20</v>
      </c>
      <c r="O116" s="9">
        <v>0.99999970322177056</v>
      </c>
    </row>
    <row r="117" spans="1:15" x14ac:dyDescent="0.25">
      <c r="A117" s="6" t="s">
        <v>18</v>
      </c>
      <c r="B117" s="7" t="s">
        <v>33</v>
      </c>
      <c r="C117" s="7" t="s">
        <v>17</v>
      </c>
      <c r="D117" s="6" t="s">
        <v>18</v>
      </c>
      <c r="E117" s="7" t="s">
        <v>34</v>
      </c>
      <c r="F117" s="10" t="s">
        <v>17</v>
      </c>
      <c r="G117" s="7">
        <v>0</v>
      </c>
      <c r="H117" s="7">
        <v>0</v>
      </c>
      <c r="I117" s="7">
        <v>1</v>
      </c>
      <c r="J117" s="7">
        <v>15</v>
      </c>
      <c r="K117" s="7">
        <v>-0.61529648444652096</v>
      </c>
      <c r="L117" s="7">
        <v>0.61529648444652096</v>
      </c>
      <c r="M117" s="7" t="s">
        <v>19</v>
      </c>
      <c r="N117" s="7" t="s">
        <v>20</v>
      </c>
      <c r="O117" s="9">
        <v>1</v>
      </c>
    </row>
    <row r="118" spans="1:15" x14ac:dyDescent="0.25">
      <c r="A118" s="6" t="s">
        <v>18</v>
      </c>
      <c r="B118" s="7" t="s">
        <v>33</v>
      </c>
      <c r="C118" s="7" t="s">
        <v>17</v>
      </c>
      <c r="D118" s="6" t="s">
        <v>18</v>
      </c>
      <c r="E118" s="7" t="s">
        <v>35</v>
      </c>
      <c r="F118" s="10" t="s">
        <v>17</v>
      </c>
      <c r="G118" s="7">
        <v>0.1875</v>
      </c>
      <c r="H118" s="7">
        <v>0.67648142520254595</v>
      </c>
      <c r="I118" s="7">
        <v>0.50903274081690897</v>
      </c>
      <c r="J118" s="7">
        <v>15</v>
      </c>
      <c r="K118" s="7">
        <v>-0.40327274689811199</v>
      </c>
      <c r="L118" s="7">
        <v>0.77827274689811199</v>
      </c>
      <c r="M118" s="7" t="s">
        <v>19</v>
      </c>
      <c r="N118" s="7" t="s">
        <v>20</v>
      </c>
      <c r="O118" s="9">
        <v>0.99998860168892789</v>
      </c>
    </row>
    <row r="119" spans="1:15" x14ac:dyDescent="0.25">
      <c r="A119" s="6" t="s">
        <v>15</v>
      </c>
      <c r="B119" s="7" t="s">
        <v>33</v>
      </c>
      <c r="C119" s="7" t="s">
        <v>17</v>
      </c>
      <c r="D119" s="6" t="s">
        <v>15</v>
      </c>
      <c r="E119" s="7" t="s">
        <v>35</v>
      </c>
      <c r="F119" s="10" t="s">
        <v>17</v>
      </c>
      <c r="G119" s="7">
        <v>-6.25E-2</v>
      </c>
      <c r="H119" s="7">
        <v>-0.32387513781564797</v>
      </c>
      <c r="I119" s="7">
        <v>0.75050445015340195</v>
      </c>
      <c r="J119" s="7">
        <v>15</v>
      </c>
      <c r="K119" s="7">
        <v>-0.47381776120868302</v>
      </c>
      <c r="L119" s="7">
        <v>0.34881776120868302</v>
      </c>
      <c r="M119" s="7" t="s">
        <v>19</v>
      </c>
      <c r="N119" s="7" t="s">
        <v>20</v>
      </c>
      <c r="O119" s="9">
        <v>0.99999999977457354</v>
      </c>
    </row>
    <row r="120" spans="1:15" x14ac:dyDescent="0.25">
      <c r="A120" s="6" t="s">
        <v>18</v>
      </c>
      <c r="B120" s="7" t="s">
        <v>33</v>
      </c>
      <c r="C120" s="7" t="s">
        <v>17</v>
      </c>
      <c r="D120" s="6" t="s">
        <v>18</v>
      </c>
      <c r="E120" s="7" t="s">
        <v>26</v>
      </c>
      <c r="F120" s="10" t="s">
        <v>17</v>
      </c>
      <c r="G120" s="7">
        <v>1.9375</v>
      </c>
      <c r="H120" s="7">
        <v>5.5797768133911099</v>
      </c>
      <c r="I120" s="11">
        <v>5.2597786849786998E-5</v>
      </c>
      <c r="J120" s="7">
        <v>15</v>
      </c>
      <c r="K120" s="7">
        <v>1.1973837493623201</v>
      </c>
      <c r="L120" s="7">
        <v>2.6776162506376799</v>
      </c>
      <c r="M120" s="7" t="s">
        <v>19</v>
      </c>
      <c r="N120" s="7" t="s">
        <v>20</v>
      </c>
      <c r="O120" s="9">
        <v>8.4123268780689209E-4</v>
      </c>
    </row>
    <row r="121" spans="1:15" x14ac:dyDescent="0.25">
      <c r="A121" s="6" t="s">
        <v>15</v>
      </c>
      <c r="B121" s="7" t="s">
        <v>33</v>
      </c>
      <c r="C121" s="7" t="s">
        <v>17</v>
      </c>
      <c r="D121" s="6" t="s">
        <v>15</v>
      </c>
      <c r="E121" s="7" t="s">
        <v>26</v>
      </c>
      <c r="F121" s="10" t="s">
        <v>17</v>
      </c>
      <c r="G121" s="7">
        <v>1.625</v>
      </c>
      <c r="H121" s="7">
        <v>3.99291825942068</v>
      </c>
      <c r="I121" s="7">
        <v>1.1761382594855901E-3</v>
      </c>
      <c r="J121" s="7">
        <v>15</v>
      </c>
      <c r="K121" s="7">
        <v>0.75756288095485402</v>
      </c>
      <c r="L121" s="7">
        <v>2.49243711904515</v>
      </c>
      <c r="M121" s="7" t="s">
        <v>19</v>
      </c>
      <c r="N121" s="7" t="s">
        <v>20</v>
      </c>
      <c r="O121" s="9">
        <v>1.8653123628261548E-2</v>
      </c>
    </row>
    <row r="122" spans="1:15" x14ac:dyDescent="0.25">
      <c r="A122" s="6" t="s">
        <v>18</v>
      </c>
      <c r="B122" s="7" t="s">
        <v>34</v>
      </c>
      <c r="C122" s="7" t="s">
        <v>17</v>
      </c>
      <c r="D122" s="6" t="s">
        <v>18</v>
      </c>
      <c r="E122" s="7" t="s">
        <v>31</v>
      </c>
      <c r="F122" s="10" t="s">
        <v>17</v>
      </c>
      <c r="G122" s="7">
        <v>3.25</v>
      </c>
      <c r="H122" s="7">
        <v>7.0502398791063197</v>
      </c>
      <c r="I122" s="11">
        <v>3.9364642158177796E-6</v>
      </c>
      <c r="J122" s="7">
        <v>15</v>
      </c>
      <c r="K122" s="7">
        <v>2.2674503078117501</v>
      </c>
      <c r="L122" s="7">
        <v>4.2325496921882504</v>
      </c>
      <c r="M122" s="7" t="s">
        <v>19</v>
      </c>
      <c r="N122" s="7" t="s">
        <v>20</v>
      </c>
      <c r="O122" s="9">
        <v>6.2981567997333343E-5</v>
      </c>
    </row>
    <row r="123" spans="1:15" x14ac:dyDescent="0.25">
      <c r="A123" s="6" t="s">
        <v>15</v>
      </c>
      <c r="B123" s="7" t="s">
        <v>34</v>
      </c>
      <c r="C123" s="7" t="s">
        <v>17</v>
      </c>
      <c r="D123" s="6" t="s">
        <v>15</v>
      </c>
      <c r="E123" s="7" t="s">
        <v>31</v>
      </c>
      <c r="F123" s="10" t="s">
        <v>17</v>
      </c>
      <c r="G123" s="7">
        <v>2.4375</v>
      </c>
      <c r="H123" s="7">
        <v>5.1416775670922599</v>
      </c>
      <c r="I123" s="7">
        <v>1.20497540361419E-4</v>
      </c>
      <c r="J123" s="7">
        <v>15</v>
      </c>
      <c r="K123" s="7">
        <v>1.42704996700813</v>
      </c>
      <c r="L123" s="7">
        <v>3.4479500329918702</v>
      </c>
      <c r="M123" s="7" t="s">
        <v>19</v>
      </c>
      <c r="N123" s="7" t="s">
        <v>20</v>
      </c>
      <c r="O123" s="9">
        <v>1.9262192662963251E-3</v>
      </c>
    </row>
    <row r="124" spans="1:15" x14ac:dyDescent="0.25">
      <c r="A124" s="6" t="s">
        <v>15</v>
      </c>
      <c r="B124" s="7" t="s">
        <v>34</v>
      </c>
      <c r="C124" s="7" t="s">
        <v>17</v>
      </c>
      <c r="D124" s="6" t="s">
        <v>18</v>
      </c>
      <c r="E124" s="7" t="s">
        <v>34</v>
      </c>
      <c r="F124" s="10" t="s">
        <v>17</v>
      </c>
      <c r="G124" s="7">
        <v>-0.5</v>
      </c>
      <c r="H124" s="7">
        <v>-1.82574185835055</v>
      </c>
      <c r="I124" s="7">
        <v>8.7861590868025599E-2</v>
      </c>
      <c r="J124" s="7">
        <v>15</v>
      </c>
      <c r="K124" s="7">
        <v>-1.0837214981436101</v>
      </c>
      <c r="L124" s="7">
        <v>8.3721498143612003E-2</v>
      </c>
      <c r="M124" s="7" t="s">
        <v>19</v>
      </c>
      <c r="N124" s="7" t="s">
        <v>20</v>
      </c>
      <c r="O124" s="9">
        <v>0.77039999123926084</v>
      </c>
    </row>
    <row r="125" spans="1:15" x14ac:dyDescent="0.25">
      <c r="A125" s="6" t="s">
        <v>15</v>
      </c>
      <c r="B125" s="7" t="s">
        <v>34</v>
      </c>
      <c r="C125" s="7" t="s">
        <v>17</v>
      </c>
      <c r="D125" s="6" t="s">
        <v>15</v>
      </c>
      <c r="E125" s="7" t="s">
        <v>35</v>
      </c>
      <c r="F125" s="10" t="s">
        <v>17</v>
      </c>
      <c r="G125" s="7">
        <v>-0.1875</v>
      </c>
      <c r="H125" s="7">
        <v>-1.37891567933077</v>
      </c>
      <c r="I125" s="7">
        <v>0.18813706218300899</v>
      </c>
      <c r="J125" s="7">
        <v>15</v>
      </c>
      <c r="K125" s="7">
        <v>-0.47732685147682102</v>
      </c>
      <c r="L125" s="7">
        <v>0.102326851476821</v>
      </c>
      <c r="M125" s="7" t="s">
        <v>19</v>
      </c>
      <c r="N125" s="7" t="s">
        <v>20</v>
      </c>
      <c r="O125" s="9">
        <v>0.9643775770679468</v>
      </c>
    </row>
    <row r="126" spans="1:15" x14ac:dyDescent="0.25">
      <c r="A126" s="6" t="s">
        <v>18</v>
      </c>
      <c r="B126" s="7" t="s">
        <v>34</v>
      </c>
      <c r="C126" s="7" t="s">
        <v>17</v>
      </c>
      <c r="D126" s="6" t="s">
        <v>18</v>
      </c>
      <c r="E126" s="7" t="s">
        <v>35</v>
      </c>
      <c r="F126" s="10" t="s">
        <v>17</v>
      </c>
      <c r="G126" s="7">
        <v>0.1875</v>
      </c>
      <c r="H126" s="7">
        <v>0.67648142520254595</v>
      </c>
      <c r="I126" s="7">
        <v>0.50903274081690897</v>
      </c>
      <c r="J126" s="7">
        <v>15</v>
      </c>
      <c r="K126" s="7">
        <v>-0.40327274689811199</v>
      </c>
      <c r="L126" s="7">
        <v>0.77827274689811199</v>
      </c>
      <c r="M126" s="7" t="s">
        <v>19</v>
      </c>
      <c r="N126" s="7" t="s">
        <v>20</v>
      </c>
      <c r="O126" s="9">
        <v>0.99998860168892789</v>
      </c>
    </row>
    <row r="127" spans="1:15" x14ac:dyDescent="0.25">
      <c r="A127" s="6" t="s">
        <v>18</v>
      </c>
      <c r="B127" s="7" t="s">
        <v>34</v>
      </c>
      <c r="C127" s="7" t="s">
        <v>17</v>
      </c>
      <c r="D127" s="6" t="s">
        <v>18</v>
      </c>
      <c r="E127" s="7" t="s">
        <v>26</v>
      </c>
      <c r="F127" s="10" t="s">
        <v>17</v>
      </c>
      <c r="G127" s="7">
        <v>1.9375</v>
      </c>
      <c r="H127" s="7">
        <v>5.7832063457956497</v>
      </c>
      <c r="I127" s="11">
        <v>3.6103354896230699E-5</v>
      </c>
      <c r="J127" s="7">
        <v>15</v>
      </c>
      <c r="K127" s="7">
        <v>1.2234180102532</v>
      </c>
      <c r="L127" s="7">
        <v>2.6515819897467998</v>
      </c>
      <c r="M127" s="7" t="s">
        <v>19</v>
      </c>
      <c r="N127" s="7" t="s">
        <v>20</v>
      </c>
      <c r="O127" s="9">
        <v>5.7749729042133602E-4</v>
      </c>
    </row>
    <row r="128" spans="1:15" x14ac:dyDescent="0.25">
      <c r="A128" s="6" t="s">
        <v>15</v>
      </c>
      <c r="B128" s="7" t="s">
        <v>34</v>
      </c>
      <c r="C128" s="7" t="s">
        <v>17</v>
      </c>
      <c r="D128" s="6" t="s">
        <v>15</v>
      </c>
      <c r="E128" s="7" t="s">
        <v>26</v>
      </c>
      <c r="F128" s="10" t="s">
        <v>17</v>
      </c>
      <c r="G128" s="7">
        <v>1.5</v>
      </c>
      <c r="H128" s="7">
        <v>4.2426406871192803</v>
      </c>
      <c r="I128" s="7">
        <v>7.0917368412723903E-4</v>
      </c>
      <c r="J128" s="7">
        <v>15</v>
      </c>
      <c r="K128" s="7">
        <v>0.74641878628884895</v>
      </c>
      <c r="L128" s="7">
        <v>2.2535812137111502</v>
      </c>
      <c r="M128" s="7" t="s">
        <v>19</v>
      </c>
      <c r="N128" s="7" t="s">
        <v>20</v>
      </c>
      <c r="O128" s="9">
        <v>1.1286626939941646E-2</v>
      </c>
    </row>
    <row r="129" spans="1:15" x14ac:dyDescent="0.25">
      <c r="A129" s="6" t="s">
        <v>15</v>
      </c>
      <c r="B129" s="7" t="s">
        <v>35</v>
      </c>
      <c r="C129" s="7" t="s">
        <v>17</v>
      </c>
      <c r="D129" s="6" t="s">
        <v>18</v>
      </c>
      <c r="E129" s="7" t="s">
        <v>35</v>
      </c>
      <c r="F129" s="10" t="s">
        <v>17</v>
      </c>
      <c r="G129" s="7">
        <v>-0.125</v>
      </c>
      <c r="H129" s="7">
        <v>-0.435744670330595</v>
      </c>
      <c r="I129" s="7">
        <v>0.66922749729498998</v>
      </c>
      <c r="J129" s="7">
        <v>15</v>
      </c>
      <c r="K129" s="7">
        <v>-0.73643878820785902</v>
      </c>
      <c r="L129" s="7">
        <v>0.48643878820785902</v>
      </c>
      <c r="M129" s="7" t="s">
        <v>19</v>
      </c>
      <c r="N129" s="7" t="s">
        <v>20</v>
      </c>
      <c r="O129" s="9">
        <v>0.99999997946614982</v>
      </c>
    </row>
    <row r="130" spans="1:15" x14ac:dyDescent="0.25">
      <c r="A130" s="6" t="s">
        <v>18</v>
      </c>
      <c r="B130" s="7" t="s">
        <v>35</v>
      </c>
      <c r="C130" s="7" t="s">
        <v>17</v>
      </c>
      <c r="D130" s="6" t="s">
        <v>18</v>
      </c>
      <c r="E130" s="7" t="s">
        <v>26</v>
      </c>
      <c r="F130" s="10" t="s">
        <v>17</v>
      </c>
      <c r="G130" s="7">
        <v>1.75</v>
      </c>
      <c r="H130" s="7">
        <v>7.5192061774140404</v>
      </c>
      <c r="I130" s="11">
        <v>1.8316273224059001E-6</v>
      </c>
      <c r="J130" s="7">
        <v>15</v>
      </c>
      <c r="K130" s="7">
        <v>1.25393211507702</v>
      </c>
      <c r="L130" s="7">
        <v>2.2460678849229798</v>
      </c>
      <c r="M130" s="7" t="s">
        <v>19</v>
      </c>
      <c r="N130" s="7" t="s">
        <v>20</v>
      </c>
      <c r="O130" s="9">
        <v>2.9305634578369322E-5</v>
      </c>
    </row>
    <row r="131" spans="1:15" x14ac:dyDescent="0.25">
      <c r="A131" s="6" t="s">
        <v>15</v>
      </c>
      <c r="B131" s="7" t="s">
        <v>35</v>
      </c>
      <c r="C131" s="7" t="s">
        <v>17</v>
      </c>
      <c r="D131" s="6" t="s">
        <v>15</v>
      </c>
      <c r="E131" s="7" t="s">
        <v>26</v>
      </c>
      <c r="F131" s="10" t="s">
        <v>17</v>
      </c>
      <c r="G131" s="7">
        <v>1.6875</v>
      </c>
      <c r="H131" s="7">
        <v>4.3915503282683996</v>
      </c>
      <c r="I131" s="7">
        <v>5.2573078993947795E-4</v>
      </c>
      <c r="J131" s="7">
        <v>15</v>
      </c>
      <c r="K131" s="7">
        <v>0.86846780424457604</v>
      </c>
      <c r="L131" s="7">
        <v>2.5065321957554199</v>
      </c>
      <c r="M131" s="7" t="s">
        <v>19</v>
      </c>
      <c r="N131" s="7" t="s">
        <v>20</v>
      </c>
      <c r="O131" s="9">
        <v>8.378606729166016E-3</v>
      </c>
    </row>
    <row r="132" spans="1:15" x14ac:dyDescent="0.25">
      <c r="A132" s="6" t="s">
        <v>15</v>
      </c>
      <c r="B132" s="7" t="s">
        <v>26</v>
      </c>
      <c r="C132" s="7" t="s">
        <v>17</v>
      </c>
      <c r="D132" s="6" t="s">
        <v>18</v>
      </c>
      <c r="E132" s="7" t="s">
        <v>26</v>
      </c>
      <c r="F132" s="10" t="s">
        <v>17</v>
      </c>
      <c r="G132" s="7">
        <v>-6.25E-2</v>
      </c>
      <c r="H132" s="7">
        <v>-0.222497079744992</v>
      </c>
      <c r="I132" s="7">
        <v>0.826928137024184</v>
      </c>
      <c r="J132" s="7">
        <v>15</v>
      </c>
      <c r="K132" s="7">
        <v>-0.66122964063243705</v>
      </c>
      <c r="L132" s="7">
        <v>0.53622964063243705</v>
      </c>
      <c r="M132" s="7" t="s">
        <v>19</v>
      </c>
      <c r="N132" s="7" t="s">
        <v>20</v>
      </c>
      <c r="O132" s="9">
        <v>0.99999999999935196</v>
      </c>
    </row>
    <row r="133" spans="1:15" x14ac:dyDescent="0.25">
      <c r="A133" s="6" t="s">
        <v>18</v>
      </c>
      <c r="B133" s="7" t="s">
        <v>16</v>
      </c>
      <c r="C133" s="7" t="s">
        <v>36</v>
      </c>
      <c r="D133" s="6" t="s">
        <v>18</v>
      </c>
      <c r="E133" s="7" t="s">
        <v>16</v>
      </c>
      <c r="F133" s="10" t="s">
        <v>37</v>
      </c>
      <c r="G133" s="7">
        <v>1.02236875E-2</v>
      </c>
      <c r="H133" s="7">
        <v>3.9615130768329498</v>
      </c>
      <c r="I133" s="7">
        <v>1.2537722159261899E-3</v>
      </c>
      <c r="J133" s="7">
        <v>15</v>
      </c>
      <c r="K133" s="7">
        <v>4.7229422914946599E-3</v>
      </c>
      <c r="L133" s="7">
        <v>1.57244327085054E-2</v>
      </c>
      <c r="M133" s="7" t="s">
        <v>19</v>
      </c>
      <c r="N133" s="7" t="s">
        <v>20</v>
      </c>
      <c r="O133" s="9">
        <v>1.9872821280728536E-2</v>
      </c>
    </row>
    <row r="134" spans="1:15" x14ac:dyDescent="0.25">
      <c r="A134" s="6" t="s">
        <v>15</v>
      </c>
      <c r="B134" s="7" t="s">
        <v>16</v>
      </c>
      <c r="C134" s="7" t="s">
        <v>36</v>
      </c>
      <c r="D134" s="6" t="s">
        <v>15</v>
      </c>
      <c r="E134" s="7" t="s">
        <v>16</v>
      </c>
      <c r="F134" s="10" t="s">
        <v>37</v>
      </c>
      <c r="G134" s="7">
        <v>4.6400000000000304E-3</v>
      </c>
      <c r="H134" s="7">
        <v>0.62227705833278502</v>
      </c>
      <c r="I134" s="7">
        <v>0.54310390501136196</v>
      </c>
      <c r="J134" s="7">
        <v>15</v>
      </c>
      <c r="K134" s="7">
        <v>-1.1253123101620801E-2</v>
      </c>
      <c r="L134" s="7">
        <v>2.0533123101620799E-2</v>
      </c>
      <c r="M134" s="7" t="s">
        <v>19</v>
      </c>
      <c r="N134" s="7" t="s">
        <v>20</v>
      </c>
      <c r="O134" s="9">
        <v>0.9999963935564421</v>
      </c>
    </row>
    <row r="135" spans="1:15" x14ac:dyDescent="0.25">
      <c r="A135" s="6" t="s">
        <v>15</v>
      </c>
      <c r="B135" s="7" t="s">
        <v>16</v>
      </c>
      <c r="C135" s="7" t="s">
        <v>36</v>
      </c>
      <c r="D135" s="6" t="s">
        <v>18</v>
      </c>
      <c r="E135" s="7" t="s">
        <v>16</v>
      </c>
      <c r="F135" s="10" t="s">
        <v>36</v>
      </c>
      <c r="G135" s="7">
        <v>-1.0505062500000001E-2</v>
      </c>
      <c r="H135" s="7">
        <v>-0.32909896082155699</v>
      </c>
      <c r="I135" s="7">
        <v>0.74663104602229802</v>
      </c>
      <c r="J135" s="7">
        <v>15</v>
      </c>
      <c r="K135" s="7">
        <v>-7.8542380624024105E-2</v>
      </c>
      <c r="L135" s="7">
        <v>5.7532255624024101E-2</v>
      </c>
      <c r="M135" s="7" t="s">
        <v>19</v>
      </c>
      <c r="N135" s="7" t="s">
        <v>20</v>
      </c>
      <c r="O135" s="12">
        <v>0.99999999971156073</v>
      </c>
    </row>
    <row r="136" spans="1:15" x14ac:dyDescent="0.25">
      <c r="A136" s="6" t="s">
        <v>18</v>
      </c>
      <c r="B136" s="7" t="s">
        <v>16</v>
      </c>
      <c r="C136" s="7" t="s">
        <v>36</v>
      </c>
      <c r="D136" s="6" t="s">
        <v>18</v>
      </c>
      <c r="E136" s="7" t="s">
        <v>21</v>
      </c>
      <c r="F136" s="10" t="s">
        <v>36</v>
      </c>
      <c r="G136" s="7">
        <v>6.1914375000000103E-3</v>
      </c>
      <c r="H136" s="7">
        <v>2.4705297466089902</v>
      </c>
      <c r="I136" s="7">
        <v>2.5971456687333999E-2</v>
      </c>
      <c r="J136" s="7">
        <v>15</v>
      </c>
      <c r="K136" s="7">
        <v>8.4977478015200102E-4</v>
      </c>
      <c r="L136" s="7">
        <v>1.1533100219848E-2</v>
      </c>
      <c r="M136" s="7" t="s">
        <v>19</v>
      </c>
      <c r="N136" s="7" t="s">
        <v>20</v>
      </c>
      <c r="O136" s="12">
        <v>0.34363269351890868</v>
      </c>
    </row>
    <row r="137" spans="1:15" x14ac:dyDescent="0.25">
      <c r="A137" s="6" t="s">
        <v>15</v>
      </c>
      <c r="B137" s="7" t="s">
        <v>16</v>
      </c>
      <c r="C137" s="7" t="s">
        <v>36</v>
      </c>
      <c r="D137" s="6" t="s">
        <v>15</v>
      </c>
      <c r="E137" s="7" t="s">
        <v>21</v>
      </c>
      <c r="F137" s="10" t="s">
        <v>36</v>
      </c>
      <c r="G137" s="7">
        <v>9.9050000000000895E-4</v>
      </c>
      <c r="H137" s="7">
        <v>0.45512807394778299</v>
      </c>
      <c r="I137" s="7">
        <v>0.65553521870894904</v>
      </c>
      <c r="J137" s="7">
        <v>15</v>
      </c>
      <c r="K137" s="7">
        <v>-3.6481959972923801E-3</v>
      </c>
      <c r="L137" s="7">
        <v>5.6291959972923997E-3</v>
      </c>
      <c r="M137" s="7" t="s">
        <v>19</v>
      </c>
      <c r="N137" s="7" t="s">
        <v>20</v>
      </c>
      <c r="O137" s="12">
        <v>0.99999996070681729</v>
      </c>
    </row>
    <row r="138" spans="1:15" x14ac:dyDescent="0.25">
      <c r="A138" s="6" t="s">
        <v>18</v>
      </c>
      <c r="B138" s="7" t="s">
        <v>16</v>
      </c>
      <c r="C138" s="7" t="s">
        <v>36</v>
      </c>
      <c r="D138" s="6" t="s">
        <v>18</v>
      </c>
      <c r="E138" s="7" t="s">
        <v>22</v>
      </c>
      <c r="F138" s="10" t="s">
        <v>36</v>
      </c>
      <c r="G138" s="7">
        <v>9.2271249999999992E-3</v>
      </c>
      <c r="H138" s="7">
        <v>2.8843107509277601</v>
      </c>
      <c r="I138" s="7">
        <v>1.13499794828854E-2</v>
      </c>
      <c r="J138" s="7">
        <v>15</v>
      </c>
      <c r="K138" s="7">
        <v>2.4084590910832399E-3</v>
      </c>
      <c r="L138" s="7">
        <v>1.60457909089168E-2</v>
      </c>
      <c r="M138" s="7" t="s">
        <v>19</v>
      </c>
      <c r="N138" s="7" t="s">
        <v>20</v>
      </c>
      <c r="O138" s="12">
        <v>0.16693042175806505</v>
      </c>
    </row>
    <row r="139" spans="1:15" x14ac:dyDescent="0.25">
      <c r="A139" s="6" t="s">
        <v>15</v>
      </c>
      <c r="B139" s="7" t="s">
        <v>16</v>
      </c>
      <c r="C139" s="7" t="s">
        <v>36</v>
      </c>
      <c r="D139" s="6" t="s">
        <v>15</v>
      </c>
      <c r="E139" s="7" t="s">
        <v>22</v>
      </c>
      <c r="F139" s="10" t="s">
        <v>36</v>
      </c>
      <c r="G139" s="7">
        <v>-2.4263124999999901E-3</v>
      </c>
      <c r="H139" s="7">
        <v>-0.92045462664723199</v>
      </c>
      <c r="I139" s="7">
        <v>0.37190197156509802</v>
      </c>
      <c r="J139" s="7">
        <v>15</v>
      </c>
      <c r="K139" s="7">
        <v>-8.0447998493965098E-3</v>
      </c>
      <c r="L139" s="7">
        <v>3.19217484939653E-3</v>
      </c>
      <c r="M139" s="7" t="s">
        <v>19</v>
      </c>
      <c r="N139" s="7" t="s">
        <v>20</v>
      </c>
      <c r="O139" s="12">
        <v>0.99941326920527773</v>
      </c>
    </row>
    <row r="140" spans="1:15" x14ac:dyDescent="0.25">
      <c r="A140" s="6" t="s">
        <v>18</v>
      </c>
      <c r="B140" s="7" t="s">
        <v>16</v>
      </c>
      <c r="C140" s="7" t="s">
        <v>36</v>
      </c>
      <c r="D140" s="6" t="s">
        <v>18</v>
      </c>
      <c r="E140" s="7" t="s">
        <v>23</v>
      </c>
      <c r="F140" s="10" t="s">
        <v>36</v>
      </c>
      <c r="G140" s="7">
        <v>5.3919375000000096E-3</v>
      </c>
      <c r="H140" s="7">
        <v>1.3864007038256601</v>
      </c>
      <c r="I140" s="7">
        <v>0.18588736355279101</v>
      </c>
      <c r="J140" s="7">
        <v>15</v>
      </c>
      <c r="K140" s="7">
        <v>-2.8976159475341298E-3</v>
      </c>
      <c r="L140" s="7">
        <v>1.36814909475342E-2</v>
      </c>
      <c r="M140" s="7" t="s">
        <v>19</v>
      </c>
      <c r="N140" s="7" t="s">
        <v>20</v>
      </c>
      <c r="O140" s="12">
        <v>0.9627649507305599</v>
      </c>
    </row>
    <row r="141" spans="1:15" x14ac:dyDescent="0.25">
      <c r="A141" s="6" t="s">
        <v>15</v>
      </c>
      <c r="B141" s="7" t="s">
        <v>16</v>
      </c>
      <c r="C141" s="7" t="s">
        <v>36</v>
      </c>
      <c r="D141" s="6" t="s">
        <v>15</v>
      </c>
      <c r="E141" s="7" t="s">
        <v>23</v>
      </c>
      <c r="F141" s="10" t="s">
        <v>36</v>
      </c>
      <c r="G141" s="7">
        <v>-1.26750000000002E-4</v>
      </c>
      <c r="H141" s="7">
        <v>-5.6566878740286201E-2</v>
      </c>
      <c r="I141" s="7">
        <v>0.95563684846753705</v>
      </c>
      <c r="J141" s="7">
        <v>15</v>
      </c>
      <c r="K141" s="7">
        <v>-4.9027114091505499E-3</v>
      </c>
      <c r="L141" s="7">
        <v>4.6492114091505497E-3</v>
      </c>
      <c r="M141" s="7" t="s">
        <v>19</v>
      </c>
      <c r="N141" s="7" t="s">
        <v>20</v>
      </c>
      <c r="O141" s="12">
        <v>1</v>
      </c>
    </row>
    <row r="142" spans="1:15" x14ac:dyDescent="0.25">
      <c r="A142" s="6" t="s">
        <v>18</v>
      </c>
      <c r="B142" s="7" t="s">
        <v>16</v>
      </c>
      <c r="C142" s="7" t="s">
        <v>36</v>
      </c>
      <c r="D142" s="6" t="s">
        <v>18</v>
      </c>
      <c r="E142" s="7" t="s">
        <v>24</v>
      </c>
      <c r="F142" s="10" t="s">
        <v>36</v>
      </c>
      <c r="G142" s="7">
        <v>6.3383125000000097E-3</v>
      </c>
      <c r="H142" s="7">
        <v>1.4004313264471999</v>
      </c>
      <c r="I142" s="7">
        <v>0.181729400012622</v>
      </c>
      <c r="J142" s="7">
        <v>15</v>
      </c>
      <c r="K142" s="7">
        <v>-3.3085677451130001E-3</v>
      </c>
      <c r="L142" s="7">
        <v>1.5985192745113001E-2</v>
      </c>
      <c r="M142" s="7" t="s">
        <v>19</v>
      </c>
      <c r="N142" s="7" t="s">
        <v>20</v>
      </c>
      <c r="O142" s="12">
        <v>0.95960280972386169</v>
      </c>
    </row>
    <row r="143" spans="1:15" x14ac:dyDescent="0.25">
      <c r="A143" s="6" t="s">
        <v>15</v>
      </c>
      <c r="B143" s="7" t="s">
        <v>16</v>
      </c>
      <c r="C143" s="7" t="s">
        <v>36</v>
      </c>
      <c r="D143" s="6" t="s">
        <v>15</v>
      </c>
      <c r="E143" s="7" t="s">
        <v>24</v>
      </c>
      <c r="F143" s="10" t="s">
        <v>36</v>
      </c>
      <c r="G143" s="7">
        <v>1.2078125000000201E-3</v>
      </c>
      <c r="H143" s="7">
        <v>0.3715640298749</v>
      </c>
      <c r="I143" s="7">
        <v>0.71541359074998001</v>
      </c>
      <c r="J143" s="7">
        <v>15</v>
      </c>
      <c r="K143" s="7">
        <v>-5.7207144758571801E-3</v>
      </c>
      <c r="L143" s="7">
        <v>8.1363394758572107E-3</v>
      </c>
      <c r="M143" s="7" t="s">
        <v>19</v>
      </c>
      <c r="N143" s="7" t="s">
        <v>20</v>
      </c>
      <c r="O143" s="12">
        <v>0.99999999814891438</v>
      </c>
    </row>
    <row r="144" spans="1:15" x14ac:dyDescent="0.25">
      <c r="A144" s="6" t="s">
        <v>18</v>
      </c>
      <c r="B144" s="7" t="s">
        <v>16</v>
      </c>
      <c r="C144" s="7" t="s">
        <v>36</v>
      </c>
      <c r="D144" s="6" t="s">
        <v>18</v>
      </c>
      <c r="E144" s="7" t="s">
        <v>25</v>
      </c>
      <c r="F144" s="10" t="s">
        <v>36</v>
      </c>
      <c r="G144" s="7">
        <v>5.3648750000000302E-3</v>
      </c>
      <c r="H144" s="7">
        <v>1.2316673256839901</v>
      </c>
      <c r="I144" s="7">
        <v>0.237034028360154</v>
      </c>
      <c r="J144" s="7">
        <v>15</v>
      </c>
      <c r="K144" s="7">
        <v>-3.9192556595389E-3</v>
      </c>
      <c r="L144" s="7">
        <v>1.4649005659538999E-2</v>
      </c>
      <c r="M144" s="7" t="s">
        <v>19</v>
      </c>
      <c r="N144" s="7" t="s">
        <v>20</v>
      </c>
      <c r="O144" s="12">
        <v>0.98681492207253063</v>
      </c>
    </row>
    <row r="145" spans="1:15" x14ac:dyDescent="0.25">
      <c r="A145" s="6" t="s">
        <v>15</v>
      </c>
      <c r="B145" s="7" t="s">
        <v>16</v>
      </c>
      <c r="C145" s="7" t="s">
        <v>36</v>
      </c>
      <c r="D145" s="6" t="s">
        <v>15</v>
      </c>
      <c r="E145" s="7" t="s">
        <v>25</v>
      </c>
      <c r="F145" s="10" t="s">
        <v>36</v>
      </c>
      <c r="G145" s="7">
        <v>9.7662500000000505E-4</v>
      </c>
      <c r="H145" s="7">
        <v>0.230695027535881</v>
      </c>
      <c r="I145" s="7">
        <v>0.82066865353540897</v>
      </c>
      <c r="J145" s="7">
        <v>15</v>
      </c>
      <c r="K145" s="7">
        <v>-8.0466597004409703E-3</v>
      </c>
      <c r="L145" s="7">
        <v>9.9999097004409808E-3</v>
      </c>
      <c r="M145" s="7" t="s">
        <v>19</v>
      </c>
      <c r="N145" s="7" t="s">
        <v>20</v>
      </c>
      <c r="O145" s="12">
        <v>0.9999999999988558</v>
      </c>
    </row>
    <row r="146" spans="1:15" x14ac:dyDescent="0.25">
      <c r="A146" s="6" t="s">
        <v>15</v>
      </c>
      <c r="B146" s="7" t="s">
        <v>16</v>
      </c>
      <c r="C146" s="7" t="s">
        <v>36</v>
      </c>
      <c r="D146" s="6" t="s">
        <v>15</v>
      </c>
      <c r="E146" s="7" t="s">
        <v>26</v>
      </c>
      <c r="F146" s="10" t="s">
        <v>36</v>
      </c>
      <c r="G146" s="7">
        <v>-1.2915625E-2</v>
      </c>
      <c r="H146" s="7">
        <v>-1.2201957632943601</v>
      </c>
      <c r="I146" s="7">
        <v>0.24122753574999301</v>
      </c>
      <c r="J146" s="7">
        <v>15</v>
      </c>
      <c r="K146" s="7">
        <v>-3.5476761388923202E-2</v>
      </c>
      <c r="L146" s="7">
        <v>9.6455113889232502E-3</v>
      </c>
      <c r="M146" s="7" t="s">
        <v>19</v>
      </c>
      <c r="N146" s="7" t="s">
        <v>20</v>
      </c>
      <c r="O146" s="12">
        <v>0.98792783973736753</v>
      </c>
    </row>
    <row r="147" spans="1:15" x14ac:dyDescent="0.25">
      <c r="A147" s="6" t="s">
        <v>18</v>
      </c>
      <c r="B147" s="7" t="s">
        <v>16</v>
      </c>
      <c r="C147" s="7" t="s">
        <v>36</v>
      </c>
      <c r="D147" s="6" t="s">
        <v>18</v>
      </c>
      <c r="E147" s="7" t="s">
        <v>26</v>
      </c>
      <c r="F147" s="10" t="s">
        <v>36</v>
      </c>
      <c r="G147" s="7">
        <v>-9.0418749999998996E-4</v>
      </c>
      <c r="H147" s="7">
        <v>-9.1326569551058903E-2</v>
      </c>
      <c r="I147" s="7">
        <v>0.92844156538049905</v>
      </c>
      <c r="J147" s="7">
        <v>15</v>
      </c>
      <c r="K147" s="7">
        <v>-2.2006809064016301E-2</v>
      </c>
      <c r="L147" s="7">
        <v>2.01984340640163E-2</v>
      </c>
      <c r="M147" s="7" t="s">
        <v>19</v>
      </c>
      <c r="N147" s="7" t="s">
        <v>20</v>
      </c>
      <c r="O147" s="12">
        <v>1</v>
      </c>
    </row>
    <row r="148" spans="1:15" x14ac:dyDescent="0.25">
      <c r="A148" s="6" t="s">
        <v>18</v>
      </c>
      <c r="B148" s="7" t="s">
        <v>21</v>
      </c>
      <c r="C148" s="7" t="s">
        <v>36</v>
      </c>
      <c r="D148" s="6" t="s">
        <v>18</v>
      </c>
      <c r="E148" s="7" t="s">
        <v>21</v>
      </c>
      <c r="F148" s="10" t="s">
        <v>37</v>
      </c>
      <c r="G148" s="7">
        <v>8.9069999999999896E-3</v>
      </c>
      <c r="H148" s="7">
        <v>5.3506495658154396</v>
      </c>
      <c r="I148" s="11">
        <v>8.0891660200848805E-5</v>
      </c>
      <c r="J148" s="7">
        <v>15</v>
      </c>
      <c r="K148" s="7">
        <v>5.3588661017173796E-3</v>
      </c>
      <c r="L148" s="7">
        <v>1.24551338982826E-2</v>
      </c>
      <c r="M148" s="7" t="s">
        <v>19</v>
      </c>
      <c r="N148" s="7" t="s">
        <v>20</v>
      </c>
      <c r="O148" s="9">
        <v>1.29348164426768E-3</v>
      </c>
    </row>
    <row r="149" spans="1:15" x14ac:dyDescent="0.25">
      <c r="A149" s="6" t="s">
        <v>15</v>
      </c>
      <c r="B149" s="7" t="s">
        <v>21</v>
      </c>
      <c r="C149" s="7" t="s">
        <v>36</v>
      </c>
      <c r="D149" s="6" t="s">
        <v>15</v>
      </c>
      <c r="E149" s="7" t="s">
        <v>21</v>
      </c>
      <c r="F149" s="10" t="s">
        <v>37</v>
      </c>
      <c r="G149" s="7">
        <v>4.2880625000000002E-3</v>
      </c>
      <c r="H149" s="7">
        <v>0.71425999242040195</v>
      </c>
      <c r="I149" s="7">
        <v>0.486033746564213</v>
      </c>
      <c r="J149" s="7">
        <v>15</v>
      </c>
      <c r="K149" s="7">
        <v>-8.5081027114730107E-3</v>
      </c>
      <c r="L149" s="7">
        <v>1.7084227711472999E-2</v>
      </c>
      <c r="M149" s="7" t="s">
        <v>19</v>
      </c>
      <c r="N149" s="7" t="s">
        <v>20</v>
      </c>
      <c r="O149" s="9">
        <v>0.99997628879241274</v>
      </c>
    </row>
    <row r="150" spans="1:15" x14ac:dyDescent="0.25">
      <c r="A150" s="6" t="s">
        <v>15</v>
      </c>
      <c r="B150" s="7" t="s">
        <v>21</v>
      </c>
      <c r="C150" s="7" t="s">
        <v>36</v>
      </c>
      <c r="D150" s="6" t="s">
        <v>18</v>
      </c>
      <c r="E150" s="7" t="s">
        <v>21</v>
      </c>
      <c r="F150" s="10" t="s">
        <v>36</v>
      </c>
      <c r="G150" s="7">
        <v>-5.3041249999999998E-3</v>
      </c>
      <c r="H150" s="7">
        <v>-0.15932530797748701</v>
      </c>
      <c r="I150" s="7">
        <v>0.87553806294396297</v>
      </c>
      <c r="J150" s="7">
        <v>15</v>
      </c>
      <c r="K150" s="7">
        <v>-7.6262561951144697E-2</v>
      </c>
      <c r="L150" s="7">
        <v>6.5654311951144698E-2</v>
      </c>
      <c r="M150" s="7" t="s">
        <v>19</v>
      </c>
      <c r="N150" s="7" t="s">
        <v>20</v>
      </c>
      <c r="O150" s="12">
        <v>0.99999999999999667</v>
      </c>
    </row>
    <row r="151" spans="1:15" x14ac:dyDescent="0.25">
      <c r="A151" s="6" t="s">
        <v>18</v>
      </c>
      <c r="B151" s="7" t="s">
        <v>21</v>
      </c>
      <c r="C151" s="7" t="s">
        <v>36</v>
      </c>
      <c r="D151" s="6" t="s">
        <v>18</v>
      </c>
      <c r="E151" s="7" t="s">
        <v>22</v>
      </c>
      <c r="F151" s="10" t="s">
        <v>36</v>
      </c>
      <c r="G151" s="7">
        <v>3.0356874999999902E-3</v>
      </c>
      <c r="H151" s="7">
        <v>1.1582316647705</v>
      </c>
      <c r="I151" s="7">
        <v>0.264878600302693</v>
      </c>
      <c r="J151" s="7">
        <v>15</v>
      </c>
      <c r="K151" s="7">
        <v>-2.5507723932533901E-3</v>
      </c>
      <c r="L151" s="7">
        <v>8.6221473932533692E-3</v>
      </c>
      <c r="M151" s="7" t="s">
        <v>19</v>
      </c>
      <c r="N151" s="7" t="s">
        <v>20</v>
      </c>
      <c r="O151" s="12">
        <v>0.99272647314097284</v>
      </c>
    </row>
    <row r="152" spans="1:15" x14ac:dyDescent="0.25">
      <c r="A152" s="6" t="s">
        <v>15</v>
      </c>
      <c r="B152" s="7" t="s">
        <v>21</v>
      </c>
      <c r="C152" s="7" t="s">
        <v>36</v>
      </c>
      <c r="D152" s="6" t="s">
        <v>15</v>
      </c>
      <c r="E152" s="7" t="s">
        <v>22</v>
      </c>
      <c r="F152" s="10" t="s">
        <v>36</v>
      </c>
      <c r="G152" s="7">
        <v>-3.4168124999999902E-3</v>
      </c>
      <c r="H152" s="7">
        <v>-0.98195296080361805</v>
      </c>
      <c r="I152" s="7">
        <v>0.34169696047736903</v>
      </c>
      <c r="J152" s="7">
        <v>15</v>
      </c>
      <c r="K152" s="7">
        <v>-1.0833423825686901E-2</v>
      </c>
      <c r="L152" s="7">
        <v>3.99979882568695E-3</v>
      </c>
      <c r="M152" s="7" t="s">
        <v>19</v>
      </c>
      <c r="N152" s="7" t="s">
        <v>20</v>
      </c>
      <c r="O152" s="12">
        <v>0.99875601894840815</v>
      </c>
    </row>
    <row r="153" spans="1:15" x14ac:dyDescent="0.25">
      <c r="A153" s="6" t="s">
        <v>15</v>
      </c>
      <c r="B153" s="7" t="s">
        <v>21</v>
      </c>
      <c r="C153" s="7" t="s">
        <v>36</v>
      </c>
      <c r="D153" s="6" t="s">
        <v>15</v>
      </c>
      <c r="E153" s="7" t="s">
        <v>23</v>
      </c>
      <c r="F153" s="10" t="s">
        <v>36</v>
      </c>
      <c r="G153" s="7">
        <v>-1.1172500000000099E-3</v>
      </c>
      <c r="H153" s="7">
        <v>-0.35876281478375799</v>
      </c>
      <c r="I153" s="7">
        <v>0.72477209569842005</v>
      </c>
      <c r="J153" s="7">
        <v>15</v>
      </c>
      <c r="K153" s="7">
        <v>-7.7549557672825804E-3</v>
      </c>
      <c r="L153" s="7">
        <v>5.52045576728256E-3</v>
      </c>
      <c r="M153" s="7" t="s">
        <v>19</v>
      </c>
      <c r="N153" s="7" t="s">
        <v>20</v>
      </c>
      <c r="O153" s="12">
        <v>0.99999999891587488</v>
      </c>
    </row>
    <row r="154" spans="1:15" x14ac:dyDescent="0.25">
      <c r="A154" s="6" t="s">
        <v>18</v>
      </c>
      <c r="B154" s="7" t="s">
        <v>21</v>
      </c>
      <c r="C154" s="7" t="s">
        <v>36</v>
      </c>
      <c r="D154" s="6" t="s">
        <v>18</v>
      </c>
      <c r="E154" s="7" t="s">
        <v>23</v>
      </c>
      <c r="F154" s="10" t="s">
        <v>36</v>
      </c>
      <c r="G154" s="7">
        <v>-7.9949999999999802E-4</v>
      </c>
      <c r="H154" s="7">
        <v>-0.19204538709486199</v>
      </c>
      <c r="I154" s="7">
        <v>0.85028233800131003</v>
      </c>
      <c r="J154" s="7">
        <v>15</v>
      </c>
      <c r="K154" s="7">
        <v>-9.6728915323531506E-3</v>
      </c>
      <c r="L154" s="7">
        <v>8.0738915323531595E-3</v>
      </c>
      <c r="M154" s="7" t="s">
        <v>19</v>
      </c>
      <c r="N154" s="7" t="s">
        <v>20</v>
      </c>
      <c r="O154" s="12">
        <v>0.99999999999993627</v>
      </c>
    </row>
    <row r="155" spans="1:15" x14ac:dyDescent="0.25">
      <c r="A155" s="6" t="s">
        <v>18</v>
      </c>
      <c r="B155" s="7" t="s">
        <v>21</v>
      </c>
      <c r="C155" s="7" t="s">
        <v>36</v>
      </c>
      <c r="D155" s="6" t="s">
        <v>18</v>
      </c>
      <c r="E155" s="7" t="s">
        <v>24</v>
      </c>
      <c r="F155" s="10" t="s">
        <v>36</v>
      </c>
      <c r="G155" s="7">
        <v>1.4687500000000101E-4</v>
      </c>
      <c r="H155" s="7">
        <v>3.5033945639639498E-2</v>
      </c>
      <c r="I155" s="7">
        <v>0.97251463854398601</v>
      </c>
      <c r="J155" s="7">
        <v>15</v>
      </c>
      <c r="K155" s="7">
        <v>-8.7889341499087104E-3</v>
      </c>
      <c r="L155" s="7">
        <v>9.0826841499087093E-3</v>
      </c>
      <c r="M155" s="7" t="s">
        <v>19</v>
      </c>
      <c r="N155" s="7" t="s">
        <v>20</v>
      </c>
      <c r="O155" s="12">
        <v>1</v>
      </c>
    </row>
    <row r="156" spans="1:15" x14ac:dyDescent="0.25">
      <c r="A156" s="6" t="s">
        <v>15</v>
      </c>
      <c r="B156" s="7" t="s">
        <v>21</v>
      </c>
      <c r="C156" s="7" t="s">
        <v>36</v>
      </c>
      <c r="D156" s="6" t="s">
        <v>15</v>
      </c>
      <c r="E156" s="7" t="s">
        <v>24</v>
      </c>
      <c r="F156" s="10" t="s">
        <v>36</v>
      </c>
      <c r="G156" s="7">
        <v>2.17312500000007E-4</v>
      </c>
      <c r="H156" s="7">
        <v>6.2645523880466805E-2</v>
      </c>
      <c r="I156" s="7">
        <v>0.950875933814882</v>
      </c>
      <c r="J156" s="7">
        <v>15</v>
      </c>
      <c r="K156" s="7">
        <v>-7.1765218983407802E-3</v>
      </c>
      <c r="L156" s="7">
        <v>7.6111468983407898E-3</v>
      </c>
      <c r="M156" s="7" t="s">
        <v>19</v>
      </c>
      <c r="N156" s="7" t="s">
        <v>20</v>
      </c>
      <c r="O156" s="12">
        <v>1</v>
      </c>
    </row>
    <row r="157" spans="1:15" x14ac:dyDescent="0.25">
      <c r="A157" s="6" t="s">
        <v>18</v>
      </c>
      <c r="B157" s="7" t="s">
        <v>21</v>
      </c>
      <c r="C157" s="7" t="s">
        <v>36</v>
      </c>
      <c r="D157" s="6" t="s">
        <v>18</v>
      </c>
      <c r="E157" s="7" t="s">
        <v>25</v>
      </c>
      <c r="F157" s="10" t="s">
        <v>36</v>
      </c>
      <c r="G157" s="7">
        <v>-8.2656249999998497E-4</v>
      </c>
      <c r="H157" s="7">
        <v>-0.29185056528567699</v>
      </c>
      <c r="I157" s="7">
        <v>0.77439845374787897</v>
      </c>
      <c r="J157" s="7">
        <v>15</v>
      </c>
      <c r="K157" s="7">
        <v>-6.8631321509006497E-3</v>
      </c>
      <c r="L157" s="7">
        <v>5.21000715090068E-3</v>
      </c>
      <c r="M157" s="7" t="s">
        <v>19</v>
      </c>
      <c r="N157" s="7" t="s">
        <v>20</v>
      </c>
      <c r="O157" s="12">
        <v>0.99999999995497302</v>
      </c>
    </row>
    <row r="158" spans="1:15" x14ac:dyDescent="0.25">
      <c r="A158" s="6" t="s">
        <v>15</v>
      </c>
      <c r="B158" s="7" t="s">
        <v>21</v>
      </c>
      <c r="C158" s="7" t="s">
        <v>36</v>
      </c>
      <c r="D158" s="6" t="s">
        <v>15</v>
      </c>
      <c r="E158" s="7" t="s">
        <v>25</v>
      </c>
      <c r="F158" s="10" t="s">
        <v>36</v>
      </c>
      <c r="G158" s="11">
        <v>-1.38750000000035E-5</v>
      </c>
      <c r="H158" s="7">
        <v>-2.8607459535662399E-3</v>
      </c>
      <c r="I158" s="7">
        <v>0.99775515782011504</v>
      </c>
      <c r="J158" s="7">
        <v>15</v>
      </c>
      <c r="K158" s="7">
        <v>-1.0351690005132501E-2</v>
      </c>
      <c r="L158" s="7">
        <v>1.0323940005132501E-2</v>
      </c>
      <c r="M158" s="7" t="s">
        <v>19</v>
      </c>
      <c r="N158" s="7" t="s">
        <v>20</v>
      </c>
      <c r="O158" s="12">
        <v>1</v>
      </c>
    </row>
    <row r="159" spans="1:15" x14ac:dyDescent="0.25">
      <c r="A159" s="6" t="s">
        <v>15</v>
      </c>
      <c r="B159" s="7" t="s">
        <v>21</v>
      </c>
      <c r="C159" s="7" t="s">
        <v>36</v>
      </c>
      <c r="D159" s="6" t="s">
        <v>15</v>
      </c>
      <c r="E159" s="7" t="s">
        <v>26</v>
      </c>
      <c r="F159" s="10" t="s">
        <v>36</v>
      </c>
      <c r="G159" s="7">
        <v>-1.3906125E-2</v>
      </c>
      <c r="H159" s="7">
        <v>-1.4068366195563899</v>
      </c>
      <c r="I159" s="7">
        <v>0.17985663321675999</v>
      </c>
      <c r="J159" s="7">
        <v>15</v>
      </c>
      <c r="K159" s="7">
        <v>-3.4974814426845899E-2</v>
      </c>
      <c r="L159" s="7">
        <v>7.1625644268459299E-3</v>
      </c>
      <c r="M159" s="7" t="s">
        <v>19</v>
      </c>
      <c r="N159" s="7" t="s">
        <v>20</v>
      </c>
      <c r="O159" s="12">
        <v>0.95809783838171891</v>
      </c>
    </row>
    <row r="160" spans="1:15" x14ac:dyDescent="0.25">
      <c r="A160" s="6" t="s">
        <v>18</v>
      </c>
      <c r="B160" s="7" t="s">
        <v>21</v>
      </c>
      <c r="C160" s="7" t="s">
        <v>36</v>
      </c>
      <c r="D160" s="6" t="s">
        <v>18</v>
      </c>
      <c r="E160" s="7" t="s">
        <v>26</v>
      </c>
      <c r="F160" s="10" t="s">
        <v>36</v>
      </c>
      <c r="G160" s="7">
        <v>-7.0956250000000004E-3</v>
      </c>
      <c r="H160" s="7">
        <v>-0.71639402110975303</v>
      </c>
      <c r="I160" s="7">
        <v>0.48475329280371598</v>
      </c>
      <c r="J160" s="7">
        <v>15</v>
      </c>
      <c r="K160" s="7">
        <v>-2.8206865792161199E-2</v>
      </c>
      <c r="L160" s="7">
        <v>1.40156157921612E-2</v>
      </c>
      <c r="M160" s="7" t="s">
        <v>19</v>
      </c>
      <c r="N160" s="7" t="s">
        <v>20</v>
      </c>
      <c r="O160" s="12">
        <v>0.99997532577049264</v>
      </c>
    </row>
    <row r="161" spans="1:15" x14ac:dyDescent="0.25">
      <c r="A161" s="6" t="s">
        <v>18</v>
      </c>
      <c r="B161" s="7" t="s">
        <v>22</v>
      </c>
      <c r="C161" s="7" t="s">
        <v>36</v>
      </c>
      <c r="D161" s="6" t="s">
        <v>18</v>
      </c>
      <c r="E161" s="7" t="s">
        <v>22</v>
      </c>
      <c r="F161" s="10" t="s">
        <v>37</v>
      </c>
      <c r="G161" s="7">
        <v>5.1559375000000199E-3</v>
      </c>
      <c r="H161" s="7">
        <v>2.1827986332429199</v>
      </c>
      <c r="I161" s="7">
        <v>4.5358768639521797E-2</v>
      </c>
      <c r="J161" s="7">
        <v>15</v>
      </c>
      <c r="K161" s="7">
        <v>1.2129047670465801E-4</v>
      </c>
      <c r="L161" s="7">
        <v>1.0190584523295401E-2</v>
      </c>
      <c r="M161" s="7" t="s">
        <v>19</v>
      </c>
      <c r="N161" s="7" t="s">
        <v>20</v>
      </c>
      <c r="O161" s="9">
        <v>0.52417965803457656</v>
      </c>
    </row>
    <row r="162" spans="1:15" x14ac:dyDescent="0.25">
      <c r="A162" s="6" t="s">
        <v>15</v>
      </c>
      <c r="B162" s="7" t="s">
        <v>22</v>
      </c>
      <c r="C162" s="7" t="s">
        <v>36</v>
      </c>
      <c r="D162" s="6" t="s">
        <v>15</v>
      </c>
      <c r="E162" s="7" t="s">
        <v>22</v>
      </c>
      <c r="F162" s="10" t="s">
        <v>37</v>
      </c>
      <c r="G162" s="7">
        <v>4.1532499999999903E-3</v>
      </c>
      <c r="H162" s="7">
        <v>0.73142035405486305</v>
      </c>
      <c r="I162" s="7">
        <v>0.47579448551519399</v>
      </c>
      <c r="J162" s="7">
        <v>15</v>
      </c>
      <c r="K162" s="7">
        <v>-7.9498351493532595E-3</v>
      </c>
      <c r="L162" s="7">
        <v>1.62563351493532E-2</v>
      </c>
      <c r="M162" s="7" t="s">
        <v>19</v>
      </c>
      <c r="N162" s="7" t="s">
        <v>20</v>
      </c>
      <c r="O162" s="9">
        <v>0.99996748937156754</v>
      </c>
    </row>
    <row r="163" spans="1:15" x14ac:dyDescent="0.25">
      <c r="A163" s="6" t="s">
        <v>15</v>
      </c>
      <c r="B163" s="7" t="s">
        <v>22</v>
      </c>
      <c r="C163" s="7" t="s">
        <v>36</v>
      </c>
      <c r="D163" s="6" t="s">
        <v>18</v>
      </c>
      <c r="E163" s="7" t="s">
        <v>22</v>
      </c>
      <c r="F163" s="10" t="s">
        <v>36</v>
      </c>
      <c r="G163" s="7">
        <v>1.1483749999999899E-3</v>
      </c>
      <c r="H163" s="7">
        <v>3.6874862552749202E-2</v>
      </c>
      <c r="I163" s="7">
        <v>0.97107105519357495</v>
      </c>
      <c r="J163" s="7">
        <v>15</v>
      </c>
      <c r="K163" s="7">
        <v>-6.5230268944252198E-2</v>
      </c>
      <c r="L163" s="7">
        <v>6.7527018944252101E-2</v>
      </c>
      <c r="M163" s="7" t="s">
        <v>19</v>
      </c>
      <c r="N163" s="7" t="s">
        <v>20</v>
      </c>
      <c r="O163" s="12">
        <v>1</v>
      </c>
    </row>
    <row r="164" spans="1:15" x14ac:dyDescent="0.25">
      <c r="A164" s="6" t="s">
        <v>18</v>
      </c>
      <c r="B164" s="7" t="s">
        <v>22</v>
      </c>
      <c r="C164" s="7" t="s">
        <v>36</v>
      </c>
      <c r="D164" s="6" t="s">
        <v>18</v>
      </c>
      <c r="E164" s="7" t="s">
        <v>23</v>
      </c>
      <c r="F164" s="10" t="s">
        <v>36</v>
      </c>
      <c r="G164" s="7">
        <v>-3.8351874999999901E-3</v>
      </c>
      <c r="H164" s="7">
        <v>-1.38153729932234</v>
      </c>
      <c r="I164" s="7">
        <v>0.187346601059874</v>
      </c>
      <c r="J164" s="7">
        <v>15</v>
      </c>
      <c r="K164" s="7">
        <v>-9.7521530846578792E-3</v>
      </c>
      <c r="L164" s="7">
        <v>2.0817780846578999E-3</v>
      </c>
      <c r="M164" s="7" t="s">
        <v>19</v>
      </c>
      <c r="N164" s="7" t="s">
        <v>20</v>
      </c>
      <c r="O164" s="12">
        <v>0.96381857243320579</v>
      </c>
    </row>
    <row r="165" spans="1:15" x14ac:dyDescent="0.25">
      <c r="A165" s="6" t="s">
        <v>15</v>
      </c>
      <c r="B165" s="7" t="s">
        <v>22</v>
      </c>
      <c r="C165" s="7" t="s">
        <v>36</v>
      </c>
      <c r="D165" s="6" t="s">
        <v>15</v>
      </c>
      <c r="E165" s="7" t="s">
        <v>23</v>
      </c>
      <c r="F165" s="10" t="s">
        <v>36</v>
      </c>
      <c r="G165" s="7">
        <v>2.29956249999998E-3</v>
      </c>
      <c r="H165" s="7">
        <v>1.0664426924658199</v>
      </c>
      <c r="I165" s="7">
        <v>0.30308835598655598</v>
      </c>
      <c r="J165" s="7">
        <v>15</v>
      </c>
      <c r="K165" s="7">
        <v>-2.2964664101689201E-3</v>
      </c>
      <c r="L165" s="7">
        <v>6.8955914101688897E-3</v>
      </c>
      <c r="M165" s="7" t="s">
        <v>19</v>
      </c>
      <c r="N165" s="7" t="s">
        <v>20</v>
      </c>
      <c r="O165" s="12">
        <v>0.99690369643718035</v>
      </c>
    </row>
    <row r="166" spans="1:15" x14ac:dyDescent="0.25">
      <c r="A166" s="6" t="s">
        <v>15</v>
      </c>
      <c r="B166" s="7" t="s">
        <v>22</v>
      </c>
      <c r="C166" s="7" t="s">
        <v>36</v>
      </c>
      <c r="D166" s="6" t="s">
        <v>15</v>
      </c>
      <c r="E166" s="7" t="s">
        <v>24</v>
      </c>
      <c r="F166" s="10" t="s">
        <v>36</v>
      </c>
      <c r="G166" s="7">
        <v>3.6341250000000002E-3</v>
      </c>
      <c r="H166" s="7">
        <v>1.2564813174571501</v>
      </c>
      <c r="I166" s="7">
        <v>0.22815765172921501</v>
      </c>
      <c r="J166" s="7">
        <v>15</v>
      </c>
      <c r="K166" s="7">
        <v>-2.53067345114896E-3</v>
      </c>
      <c r="L166" s="7">
        <v>9.7989234511489699E-3</v>
      </c>
      <c r="M166" s="7" t="s">
        <v>19</v>
      </c>
      <c r="N166" s="7" t="s">
        <v>20</v>
      </c>
      <c r="O166" s="12">
        <v>0.98413435803181437</v>
      </c>
    </row>
    <row r="167" spans="1:15" x14ac:dyDescent="0.25">
      <c r="A167" s="6" t="s">
        <v>18</v>
      </c>
      <c r="B167" s="7" t="s">
        <v>22</v>
      </c>
      <c r="C167" s="7" t="s">
        <v>36</v>
      </c>
      <c r="D167" s="6" t="s">
        <v>18</v>
      </c>
      <c r="E167" s="7" t="s">
        <v>24</v>
      </c>
      <c r="F167" s="10" t="s">
        <v>36</v>
      </c>
      <c r="G167" s="7">
        <v>-2.8888124999999899E-3</v>
      </c>
      <c r="H167" s="7">
        <v>-0.80317393889835798</v>
      </c>
      <c r="I167" s="7">
        <v>0.43441729485841701</v>
      </c>
      <c r="J167" s="7">
        <v>15</v>
      </c>
      <c r="K167" s="7">
        <v>-1.05550947237209E-2</v>
      </c>
      <c r="L167" s="7">
        <v>4.7774697237209099E-3</v>
      </c>
      <c r="M167" s="7" t="s">
        <v>19</v>
      </c>
      <c r="N167" s="7" t="s">
        <v>20</v>
      </c>
      <c r="O167" s="12">
        <v>0.99989036784969032</v>
      </c>
    </row>
    <row r="168" spans="1:15" x14ac:dyDescent="0.25">
      <c r="A168" s="6" t="s">
        <v>18</v>
      </c>
      <c r="B168" s="7" t="s">
        <v>22</v>
      </c>
      <c r="C168" s="7" t="s">
        <v>36</v>
      </c>
      <c r="D168" s="6" t="s">
        <v>18</v>
      </c>
      <c r="E168" s="7" t="s">
        <v>25</v>
      </c>
      <c r="F168" s="10" t="s">
        <v>36</v>
      </c>
      <c r="G168" s="7">
        <v>-3.8622499999999798E-3</v>
      </c>
      <c r="H168" s="7">
        <v>-1.2005535242468199</v>
      </c>
      <c r="I168" s="7">
        <v>0.248541233166785</v>
      </c>
      <c r="J168" s="7">
        <v>15</v>
      </c>
      <c r="K168" s="7">
        <v>-1.07192462447136E-2</v>
      </c>
      <c r="L168" s="7">
        <v>2.9947462447136699E-3</v>
      </c>
      <c r="M168" s="7" t="s">
        <v>19</v>
      </c>
      <c r="N168" s="7" t="s">
        <v>20</v>
      </c>
      <c r="O168" s="12">
        <v>0.989660905909027</v>
      </c>
    </row>
    <row r="169" spans="1:15" x14ac:dyDescent="0.25">
      <c r="A169" s="6" t="s">
        <v>15</v>
      </c>
      <c r="B169" s="7" t="s">
        <v>22</v>
      </c>
      <c r="C169" s="7" t="s">
        <v>36</v>
      </c>
      <c r="D169" s="6" t="s">
        <v>15</v>
      </c>
      <c r="E169" s="7" t="s">
        <v>25</v>
      </c>
      <c r="F169" s="10" t="s">
        <v>36</v>
      </c>
      <c r="G169" s="7">
        <v>3.4029374999999902E-3</v>
      </c>
      <c r="H169" s="7">
        <v>0.78714067341901695</v>
      </c>
      <c r="I169" s="7">
        <v>0.44345962567173902</v>
      </c>
      <c r="J169" s="7">
        <v>15</v>
      </c>
      <c r="K169" s="7">
        <v>-5.8116664874148802E-3</v>
      </c>
      <c r="L169" s="7">
        <v>1.26175414874149E-2</v>
      </c>
      <c r="M169" s="7" t="s">
        <v>19</v>
      </c>
      <c r="N169" s="7" t="s">
        <v>20</v>
      </c>
      <c r="O169" s="12">
        <v>0.99991528763381066</v>
      </c>
    </row>
    <row r="170" spans="1:15" x14ac:dyDescent="0.25">
      <c r="A170" s="6" t="s">
        <v>15</v>
      </c>
      <c r="B170" s="7" t="s">
        <v>22</v>
      </c>
      <c r="C170" s="7" t="s">
        <v>36</v>
      </c>
      <c r="D170" s="6" t="s">
        <v>15</v>
      </c>
      <c r="E170" s="7" t="s">
        <v>26</v>
      </c>
      <c r="F170" s="10" t="s">
        <v>36</v>
      </c>
      <c r="G170" s="7">
        <v>-1.04893125E-2</v>
      </c>
      <c r="H170" s="7">
        <v>-1.0040228998905301</v>
      </c>
      <c r="I170" s="7">
        <v>0.331290203234474</v>
      </c>
      <c r="J170" s="7">
        <v>15</v>
      </c>
      <c r="K170" s="7">
        <v>-3.2757171493850698E-2</v>
      </c>
      <c r="L170" s="7">
        <v>1.1778546493850701E-2</v>
      </c>
      <c r="M170" s="7" t="s">
        <v>19</v>
      </c>
      <c r="N170" s="7" t="s">
        <v>20</v>
      </c>
      <c r="O170" s="12">
        <v>0.99840116748313945</v>
      </c>
    </row>
    <row r="171" spans="1:15" x14ac:dyDescent="0.25">
      <c r="A171" s="6" t="s">
        <v>18</v>
      </c>
      <c r="B171" s="7" t="s">
        <v>22</v>
      </c>
      <c r="C171" s="7" t="s">
        <v>36</v>
      </c>
      <c r="D171" s="6" t="s">
        <v>18</v>
      </c>
      <c r="E171" s="7" t="s">
        <v>26</v>
      </c>
      <c r="F171" s="10" t="s">
        <v>36</v>
      </c>
      <c r="G171" s="7">
        <v>-1.01313125E-2</v>
      </c>
      <c r="H171" s="7">
        <v>-0.99907598981302004</v>
      </c>
      <c r="I171" s="7">
        <v>0.33360300316800801</v>
      </c>
      <c r="J171" s="7">
        <v>15</v>
      </c>
      <c r="K171" s="7">
        <v>-3.1745665806689402E-2</v>
      </c>
      <c r="L171" s="7">
        <v>1.1483040806689399E-2</v>
      </c>
      <c r="M171" s="7" t="s">
        <v>19</v>
      </c>
      <c r="N171" s="7" t="s">
        <v>20</v>
      </c>
      <c r="O171" s="12">
        <v>0.9984873846630149</v>
      </c>
    </row>
    <row r="172" spans="1:15" x14ac:dyDescent="0.25">
      <c r="A172" s="6" t="s">
        <v>18</v>
      </c>
      <c r="B172" s="7" t="s">
        <v>23</v>
      </c>
      <c r="C172" s="7" t="s">
        <v>36</v>
      </c>
      <c r="D172" s="6" t="s">
        <v>18</v>
      </c>
      <c r="E172" s="7" t="s">
        <v>23</v>
      </c>
      <c r="F172" s="10" t="s">
        <v>37</v>
      </c>
      <c r="G172" s="7">
        <v>5.9631874999999902E-3</v>
      </c>
      <c r="H172" s="7">
        <v>2.3564020058927899</v>
      </c>
      <c r="I172" s="7">
        <v>3.2471390506971898E-2</v>
      </c>
      <c r="J172" s="7">
        <v>15</v>
      </c>
      <c r="K172" s="7">
        <v>5.6927200715220299E-4</v>
      </c>
      <c r="L172" s="7">
        <v>1.13571029928478E-2</v>
      </c>
      <c r="M172" s="7" t="s">
        <v>19</v>
      </c>
      <c r="N172" s="7" t="s">
        <v>20</v>
      </c>
      <c r="O172" s="9">
        <v>0.4103136795272907</v>
      </c>
    </row>
    <row r="173" spans="1:15" x14ac:dyDescent="0.25">
      <c r="A173" s="6" t="s">
        <v>15</v>
      </c>
      <c r="B173" s="7" t="s">
        <v>23</v>
      </c>
      <c r="C173" s="7" t="s">
        <v>36</v>
      </c>
      <c r="D173" s="6" t="s">
        <v>15</v>
      </c>
      <c r="E173" s="7" t="s">
        <v>23</v>
      </c>
      <c r="F173" s="10" t="s">
        <v>37</v>
      </c>
      <c r="G173" s="7">
        <v>4.0060625000000096E-3</v>
      </c>
      <c r="H173" s="7">
        <v>0.62343248595605705</v>
      </c>
      <c r="I173" s="7">
        <v>0.54236475214910496</v>
      </c>
      <c r="J173" s="7">
        <v>15</v>
      </c>
      <c r="K173" s="7">
        <v>-9.6902402873252792E-3</v>
      </c>
      <c r="L173" s="7">
        <v>1.77023652873253E-2</v>
      </c>
      <c r="M173" s="7" t="s">
        <v>19</v>
      </c>
      <c r="N173" s="7" t="s">
        <v>20</v>
      </c>
      <c r="O173" s="9">
        <v>0.99999629906485288</v>
      </c>
    </row>
    <row r="174" spans="1:15" x14ac:dyDescent="0.25">
      <c r="A174" s="6" t="s">
        <v>15</v>
      </c>
      <c r="B174" s="7" t="s">
        <v>23</v>
      </c>
      <c r="C174" s="7" t="s">
        <v>36</v>
      </c>
      <c r="D174" s="6" t="s">
        <v>18</v>
      </c>
      <c r="E174" s="7" t="s">
        <v>23</v>
      </c>
      <c r="F174" s="10" t="s">
        <v>36</v>
      </c>
      <c r="G174" s="7">
        <v>-4.9863749999999899E-3</v>
      </c>
      <c r="H174" s="7">
        <v>-0.16100232135977799</v>
      </c>
      <c r="I174" s="7">
        <v>0.87423996641482005</v>
      </c>
      <c r="J174" s="7">
        <v>15</v>
      </c>
      <c r="K174" s="7">
        <v>-7.0999129586256399E-2</v>
      </c>
      <c r="L174" s="7">
        <v>6.10263795862565E-2</v>
      </c>
      <c r="M174" s="7" t="s">
        <v>19</v>
      </c>
      <c r="N174" s="7" t="s">
        <v>20</v>
      </c>
      <c r="O174" s="12">
        <v>0.99999999999999611</v>
      </c>
    </row>
    <row r="175" spans="1:15" x14ac:dyDescent="0.25">
      <c r="A175" s="6" t="s">
        <v>15</v>
      </c>
      <c r="B175" s="7" t="s">
        <v>23</v>
      </c>
      <c r="C175" s="7" t="s">
        <v>36</v>
      </c>
      <c r="D175" s="6" t="s">
        <v>15</v>
      </c>
      <c r="E175" s="7" t="s">
        <v>24</v>
      </c>
      <c r="F175" s="10" t="s">
        <v>36</v>
      </c>
      <c r="G175" s="7">
        <v>1.33456250000002E-3</v>
      </c>
      <c r="H175" s="7">
        <v>0.49388676966650802</v>
      </c>
      <c r="I175" s="7">
        <v>0.62853973505324401</v>
      </c>
      <c r="J175" s="7">
        <v>15</v>
      </c>
      <c r="K175" s="7">
        <v>-4.4249613602299603E-3</v>
      </c>
      <c r="L175" s="7">
        <v>7.0940863602299902E-3</v>
      </c>
      <c r="M175" s="7" t="s">
        <v>19</v>
      </c>
      <c r="N175" s="7" t="s">
        <v>20</v>
      </c>
      <c r="O175" s="12">
        <v>0.99999986859925527</v>
      </c>
    </row>
    <row r="176" spans="1:15" x14ac:dyDescent="0.25">
      <c r="A176" s="6" t="s">
        <v>18</v>
      </c>
      <c r="B176" s="7" t="s">
        <v>23</v>
      </c>
      <c r="C176" s="7" t="s">
        <v>36</v>
      </c>
      <c r="D176" s="6" t="s">
        <v>18</v>
      </c>
      <c r="E176" s="7" t="s">
        <v>24</v>
      </c>
      <c r="F176" s="10" t="s">
        <v>36</v>
      </c>
      <c r="G176" s="7">
        <v>9.4637499999999897E-4</v>
      </c>
      <c r="H176" s="7">
        <v>0.321563676318456</v>
      </c>
      <c r="I176" s="7">
        <v>0.75222059516629203</v>
      </c>
      <c r="J176" s="7">
        <v>15</v>
      </c>
      <c r="K176" s="7">
        <v>-5.3265678484374999E-3</v>
      </c>
      <c r="L176" s="7">
        <v>7.2193178484375002E-3</v>
      </c>
      <c r="M176" s="7" t="s">
        <v>19</v>
      </c>
      <c r="N176" s="7" t="s">
        <v>20</v>
      </c>
      <c r="O176" s="12">
        <v>0.99999999979814325</v>
      </c>
    </row>
    <row r="177" spans="1:15" x14ac:dyDescent="0.25">
      <c r="A177" s="6" t="s">
        <v>15</v>
      </c>
      <c r="B177" s="7" t="s">
        <v>23</v>
      </c>
      <c r="C177" s="7" t="s">
        <v>36</v>
      </c>
      <c r="D177" s="6" t="s">
        <v>15</v>
      </c>
      <c r="E177" s="7" t="s">
        <v>25</v>
      </c>
      <c r="F177" s="10" t="s">
        <v>36</v>
      </c>
      <c r="G177" s="7">
        <v>1.1033750000000099E-3</v>
      </c>
      <c r="H177" s="7">
        <v>0.26830573026551302</v>
      </c>
      <c r="I177" s="7">
        <v>0.79211875349995597</v>
      </c>
      <c r="J177" s="7">
        <v>15</v>
      </c>
      <c r="K177" s="7">
        <v>-7.66195453658768E-3</v>
      </c>
      <c r="L177" s="7">
        <v>9.8687045365877003E-3</v>
      </c>
      <c r="M177" s="7" t="s">
        <v>19</v>
      </c>
      <c r="N177" s="7" t="s">
        <v>20</v>
      </c>
      <c r="O177" s="12">
        <v>0.99999999998783684</v>
      </c>
    </row>
    <row r="178" spans="1:15" x14ac:dyDescent="0.25">
      <c r="A178" s="6" t="s">
        <v>18</v>
      </c>
      <c r="B178" s="7" t="s">
        <v>23</v>
      </c>
      <c r="C178" s="7" t="s">
        <v>36</v>
      </c>
      <c r="D178" s="6" t="s">
        <v>18</v>
      </c>
      <c r="E178" s="7" t="s">
        <v>25</v>
      </c>
      <c r="F178" s="10" t="s">
        <v>36</v>
      </c>
      <c r="G178" s="11">
        <v>-2.70624999999872E-5</v>
      </c>
      <c r="H178" s="7">
        <v>-6.2050285685212401E-3</v>
      </c>
      <c r="I178" s="7">
        <v>0.99513090815954097</v>
      </c>
      <c r="J178" s="7">
        <v>15</v>
      </c>
      <c r="K178" s="7">
        <v>-9.3231282134299993E-3</v>
      </c>
      <c r="L178" s="7">
        <v>9.2690032134300302E-3</v>
      </c>
      <c r="M178" s="7" t="s">
        <v>19</v>
      </c>
      <c r="N178" s="7" t="s">
        <v>20</v>
      </c>
      <c r="O178" s="12">
        <v>1</v>
      </c>
    </row>
    <row r="179" spans="1:15" x14ac:dyDescent="0.25">
      <c r="A179" s="6" t="s">
        <v>15</v>
      </c>
      <c r="B179" s="7" t="s">
        <v>23</v>
      </c>
      <c r="C179" s="7" t="s">
        <v>36</v>
      </c>
      <c r="D179" s="6" t="s">
        <v>15</v>
      </c>
      <c r="E179" s="7" t="s">
        <v>26</v>
      </c>
      <c r="F179" s="10" t="s">
        <v>36</v>
      </c>
      <c r="G179" s="7">
        <v>-1.2788875E-2</v>
      </c>
      <c r="H179" s="7">
        <v>-1.1456516198151701</v>
      </c>
      <c r="I179" s="7">
        <v>0.269889042503342</v>
      </c>
      <c r="J179" s="7">
        <v>15</v>
      </c>
      <c r="K179" s="7">
        <v>-3.6582182961602303E-2</v>
      </c>
      <c r="L179" s="7">
        <v>1.1004432961602299E-2</v>
      </c>
      <c r="M179" s="7" t="s">
        <v>19</v>
      </c>
      <c r="N179" s="7" t="s">
        <v>20</v>
      </c>
      <c r="O179" s="12">
        <v>0.99348038632505364</v>
      </c>
    </row>
    <row r="180" spans="1:15" x14ac:dyDescent="0.25">
      <c r="A180" s="6" t="s">
        <v>18</v>
      </c>
      <c r="B180" s="7" t="s">
        <v>23</v>
      </c>
      <c r="C180" s="7" t="s">
        <v>36</v>
      </c>
      <c r="D180" s="6" t="s">
        <v>18</v>
      </c>
      <c r="E180" s="7" t="s">
        <v>26</v>
      </c>
      <c r="F180" s="10" t="s">
        <v>36</v>
      </c>
      <c r="G180" s="7">
        <v>-6.2961249999999996E-3</v>
      </c>
      <c r="H180" s="7">
        <v>-0.59297671145354003</v>
      </c>
      <c r="I180" s="7">
        <v>0.56203119138881896</v>
      </c>
      <c r="J180" s="7">
        <v>15</v>
      </c>
      <c r="K180" s="7">
        <v>-2.8927490635156101E-2</v>
      </c>
      <c r="L180" s="7">
        <v>1.6335240635156099E-2</v>
      </c>
      <c r="M180" s="7" t="s">
        <v>19</v>
      </c>
      <c r="N180" s="7" t="s">
        <v>20</v>
      </c>
      <c r="O180" s="12">
        <v>0.99999816730198132</v>
      </c>
    </row>
    <row r="181" spans="1:15" x14ac:dyDescent="0.25">
      <c r="A181" s="6" t="s">
        <v>18</v>
      </c>
      <c r="B181" s="7" t="s">
        <v>24</v>
      </c>
      <c r="C181" s="7" t="s">
        <v>36</v>
      </c>
      <c r="D181" s="6" t="s">
        <v>18</v>
      </c>
      <c r="E181" s="7" t="s">
        <v>24</v>
      </c>
      <c r="F181" s="10" t="s">
        <v>37</v>
      </c>
      <c r="G181" s="7">
        <v>6.3934375000000102E-3</v>
      </c>
      <c r="H181" s="7">
        <v>2.8046958444844998</v>
      </c>
      <c r="I181" s="7">
        <v>1.3332790881657499E-2</v>
      </c>
      <c r="J181" s="7">
        <v>15</v>
      </c>
      <c r="K181" s="7">
        <v>1.53469694146913E-3</v>
      </c>
      <c r="L181" s="7">
        <v>1.12521780585309E-2</v>
      </c>
      <c r="M181" s="7" t="s">
        <v>19</v>
      </c>
      <c r="N181" s="7" t="s">
        <v>20</v>
      </c>
      <c r="O181" s="9">
        <v>0.19326458651556699</v>
      </c>
    </row>
    <row r="182" spans="1:15" x14ac:dyDescent="0.25">
      <c r="A182" s="6" t="s">
        <v>15</v>
      </c>
      <c r="B182" s="7" t="s">
        <v>24</v>
      </c>
      <c r="C182" s="7" t="s">
        <v>36</v>
      </c>
      <c r="D182" s="6" t="s">
        <v>15</v>
      </c>
      <c r="E182" s="7" t="s">
        <v>24</v>
      </c>
      <c r="F182" s="10" t="s">
        <v>37</v>
      </c>
      <c r="G182" s="7">
        <v>5.9596874999999798E-3</v>
      </c>
      <c r="H182" s="7">
        <v>0.92203542673712802</v>
      </c>
      <c r="I182" s="7">
        <v>0.37110330282818099</v>
      </c>
      <c r="J182" s="7">
        <v>15</v>
      </c>
      <c r="K182" s="7">
        <v>-7.8171944344669307E-3</v>
      </c>
      <c r="L182" s="7">
        <v>1.9736569434466899E-2</v>
      </c>
      <c r="M182" s="7" t="s">
        <v>19</v>
      </c>
      <c r="N182" s="7" t="s">
        <v>20</v>
      </c>
      <c r="O182" s="9">
        <v>0.99940121760553369</v>
      </c>
    </row>
    <row r="183" spans="1:15" x14ac:dyDescent="0.25">
      <c r="A183" s="6" t="s">
        <v>15</v>
      </c>
      <c r="B183" s="7" t="s">
        <v>24</v>
      </c>
      <c r="C183" s="7" t="s">
        <v>36</v>
      </c>
      <c r="D183" s="6" t="s">
        <v>18</v>
      </c>
      <c r="E183" s="7" t="s">
        <v>24</v>
      </c>
      <c r="F183" s="10" t="s">
        <v>36</v>
      </c>
      <c r="G183" s="7">
        <v>-5.3745625000000104E-3</v>
      </c>
      <c r="H183" s="7">
        <v>-0.165549297116523</v>
      </c>
      <c r="I183" s="7">
        <v>0.870722256419592</v>
      </c>
      <c r="J183" s="7">
        <v>15</v>
      </c>
      <c r="K183" s="7">
        <v>-7.4572130823981106E-2</v>
      </c>
      <c r="L183" s="7">
        <v>6.3823005823981094E-2</v>
      </c>
      <c r="M183" s="7" t="s">
        <v>19</v>
      </c>
      <c r="N183" s="7" t="s">
        <v>20</v>
      </c>
      <c r="O183" s="12">
        <v>0.99999999999999389</v>
      </c>
    </row>
    <row r="184" spans="1:15" x14ac:dyDescent="0.25">
      <c r="A184" s="6" t="s">
        <v>18</v>
      </c>
      <c r="B184" s="7" t="s">
        <v>24</v>
      </c>
      <c r="C184" s="7" t="s">
        <v>36</v>
      </c>
      <c r="D184" s="6" t="s">
        <v>18</v>
      </c>
      <c r="E184" s="7" t="s">
        <v>25</v>
      </c>
      <c r="F184" s="10" t="s">
        <v>36</v>
      </c>
      <c r="G184" s="7">
        <v>-9.7343749999998603E-4</v>
      </c>
      <c r="H184" s="7">
        <v>-0.27814030987243898</v>
      </c>
      <c r="I184" s="7">
        <v>0.78470201025362596</v>
      </c>
      <c r="J184" s="7">
        <v>15</v>
      </c>
      <c r="K184" s="7">
        <v>-8.4331002793985397E-3</v>
      </c>
      <c r="L184" s="7">
        <v>6.4862252793985702E-3</v>
      </c>
      <c r="M184" s="7" t="s">
        <v>19</v>
      </c>
      <c r="N184" s="7" t="s">
        <v>20</v>
      </c>
      <c r="O184" s="12">
        <v>0.99999999997868727</v>
      </c>
    </row>
    <row r="185" spans="1:15" x14ac:dyDescent="0.25">
      <c r="A185" s="6" t="s">
        <v>15</v>
      </c>
      <c r="B185" s="7" t="s">
        <v>24</v>
      </c>
      <c r="C185" s="7" t="s">
        <v>36</v>
      </c>
      <c r="D185" s="6" t="s">
        <v>15</v>
      </c>
      <c r="E185" s="7" t="s">
        <v>25</v>
      </c>
      <c r="F185" s="10" t="s">
        <v>36</v>
      </c>
      <c r="G185" s="7">
        <v>-2.3118750000001101E-4</v>
      </c>
      <c r="H185" s="7">
        <v>-7.4619113603087997E-2</v>
      </c>
      <c r="I185" s="7">
        <v>0.94150381236794001</v>
      </c>
      <c r="J185" s="7">
        <v>15</v>
      </c>
      <c r="K185" s="7">
        <v>-6.8349176707337899E-3</v>
      </c>
      <c r="L185" s="7">
        <v>6.3725426707337699E-3</v>
      </c>
      <c r="M185" s="7" t="s">
        <v>19</v>
      </c>
      <c r="N185" s="7" t="s">
        <v>20</v>
      </c>
      <c r="O185" s="12">
        <v>1</v>
      </c>
    </row>
    <row r="186" spans="1:15" x14ac:dyDescent="0.25">
      <c r="A186" s="6" t="s">
        <v>15</v>
      </c>
      <c r="B186" s="7" t="s">
        <v>24</v>
      </c>
      <c r="C186" s="7" t="s">
        <v>36</v>
      </c>
      <c r="D186" s="6" t="s">
        <v>15</v>
      </c>
      <c r="E186" s="7" t="s">
        <v>26</v>
      </c>
      <c r="F186" s="10" t="s">
        <v>36</v>
      </c>
      <c r="G186" s="7">
        <v>-1.4123437500000001E-2</v>
      </c>
      <c r="H186" s="7">
        <v>-1.2976659010677201</v>
      </c>
      <c r="I186" s="7">
        <v>0.21400411660985399</v>
      </c>
      <c r="J186" s="7">
        <v>15</v>
      </c>
      <c r="K186" s="7">
        <v>-3.7321546055020097E-2</v>
      </c>
      <c r="L186" s="7">
        <v>9.0746710550200799E-3</v>
      </c>
      <c r="M186" s="7" t="s">
        <v>19</v>
      </c>
      <c r="N186" s="7" t="s">
        <v>20</v>
      </c>
      <c r="O186" s="12">
        <v>0.97878102782827658</v>
      </c>
    </row>
    <row r="187" spans="1:15" x14ac:dyDescent="0.25">
      <c r="A187" s="6" t="s">
        <v>18</v>
      </c>
      <c r="B187" s="7" t="s">
        <v>24</v>
      </c>
      <c r="C187" s="7" t="s">
        <v>36</v>
      </c>
      <c r="D187" s="6" t="s">
        <v>18</v>
      </c>
      <c r="E187" s="7" t="s">
        <v>26</v>
      </c>
      <c r="F187" s="10" t="s">
        <v>36</v>
      </c>
      <c r="G187" s="7">
        <v>-7.2424999999999998E-3</v>
      </c>
      <c r="H187" s="7">
        <v>-0.68394231075702205</v>
      </c>
      <c r="I187" s="7">
        <v>0.50444131958618998</v>
      </c>
      <c r="J187" s="7">
        <v>15</v>
      </c>
      <c r="K187" s="7">
        <v>-2.9813151195172E-2</v>
      </c>
      <c r="L187" s="7">
        <v>1.5328151195172E-2</v>
      </c>
      <c r="M187" s="7" t="s">
        <v>19</v>
      </c>
      <c r="N187" s="7" t="s">
        <v>20</v>
      </c>
      <c r="O187" s="12">
        <v>0.99998677117092305</v>
      </c>
    </row>
    <row r="188" spans="1:15" x14ac:dyDescent="0.25">
      <c r="A188" s="6" t="s">
        <v>18</v>
      </c>
      <c r="B188" s="7" t="s">
        <v>25</v>
      </c>
      <c r="C188" s="7" t="s">
        <v>36</v>
      </c>
      <c r="D188" s="6" t="s">
        <v>18</v>
      </c>
      <c r="E188" s="7" t="s">
        <v>25</v>
      </c>
      <c r="F188" s="10" t="s">
        <v>37</v>
      </c>
      <c r="G188" s="7">
        <v>8.050125E-3</v>
      </c>
      <c r="H188" s="7">
        <v>4.5341676511667499</v>
      </c>
      <c r="I188" s="7">
        <v>3.95454602041844E-4</v>
      </c>
      <c r="J188" s="7">
        <v>15</v>
      </c>
      <c r="K188" s="7">
        <v>4.2658724992054803E-3</v>
      </c>
      <c r="L188" s="7">
        <v>1.18343775007945E-2</v>
      </c>
      <c r="M188" s="7" t="s">
        <v>19</v>
      </c>
      <c r="N188" s="7" t="s">
        <v>20</v>
      </c>
      <c r="O188" s="9">
        <v>6.3085420991564334E-3</v>
      </c>
    </row>
    <row r="189" spans="1:15" x14ac:dyDescent="0.25">
      <c r="A189" s="6" t="s">
        <v>15</v>
      </c>
      <c r="B189" s="7" t="s">
        <v>25</v>
      </c>
      <c r="C189" s="7" t="s">
        <v>36</v>
      </c>
      <c r="D189" s="6" t="s">
        <v>15</v>
      </c>
      <c r="E189" s="7" t="s">
        <v>25</v>
      </c>
      <c r="F189" s="10" t="s">
        <v>37</v>
      </c>
      <c r="G189" s="7">
        <v>6.5540625E-3</v>
      </c>
      <c r="H189" s="7">
        <v>1.14327361968138</v>
      </c>
      <c r="I189" s="7">
        <v>0.27084416965920299</v>
      </c>
      <c r="J189" s="7">
        <v>15</v>
      </c>
      <c r="K189" s="7">
        <v>-5.6649315331944198E-3</v>
      </c>
      <c r="L189" s="7">
        <v>1.8773056533194402E-2</v>
      </c>
      <c r="M189" s="7" t="s">
        <v>19</v>
      </c>
      <c r="N189" s="7" t="s">
        <v>20</v>
      </c>
      <c r="O189" s="9">
        <v>0.99361551833187456</v>
      </c>
    </row>
    <row r="190" spans="1:15" x14ac:dyDescent="0.25">
      <c r="A190" s="6" t="s">
        <v>15</v>
      </c>
      <c r="B190" s="7" t="s">
        <v>25</v>
      </c>
      <c r="C190" s="7" t="s">
        <v>36</v>
      </c>
      <c r="D190" s="6" t="s">
        <v>18</v>
      </c>
      <c r="E190" s="7" t="s">
        <v>25</v>
      </c>
      <c r="F190" s="10" t="s">
        <v>36</v>
      </c>
      <c r="G190" s="7">
        <v>-6.1168124999999799E-3</v>
      </c>
      <c r="H190" s="7">
        <v>-0.180612267335333</v>
      </c>
      <c r="I190" s="7">
        <v>0.85908952409970496</v>
      </c>
      <c r="J190" s="7">
        <v>15</v>
      </c>
      <c r="K190" s="7">
        <v>-7.8302813017854994E-2</v>
      </c>
      <c r="L190" s="7">
        <v>6.6069188017855093E-2</v>
      </c>
      <c r="M190" s="7" t="s">
        <v>19</v>
      </c>
      <c r="N190" s="7" t="s">
        <v>20</v>
      </c>
      <c r="O190" s="12">
        <v>0.9999999999999758</v>
      </c>
    </row>
    <row r="191" spans="1:15" x14ac:dyDescent="0.25">
      <c r="A191" s="6" t="s">
        <v>15</v>
      </c>
      <c r="B191" s="7" t="s">
        <v>25</v>
      </c>
      <c r="C191" s="7" t="s">
        <v>36</v>
      </c>
      <c r="D191" s="6" t="s">
        <v>15</v>
      </c>
      <c r="E191" s="7" t="s">
        <v>26</v>
      </c>
      <c r="F191" s="10" t="s">
        <v>36</v>
      </c>
      <c r="G191" s="7">
        <v>-1.389225E-2</v>
      </c>
      <c r="H191" s="7">
        <v>-1.16652548941151</v>
      </c>
      <c r="I191" s="7">
        <v>0.261614137073163</v>
      </c>
      <c r="J191" s="7">
        <v>15</v>
      </c>
      <c r="K191" s="7">
        <v>-3.9275861603927098E-2</v>
      </c>
      <c r="L191" s="7">
        <v>1.14913616039271E-2</v>
      </c>
      <c r="M191" s="7" t="s">
        <v>19</v>
      </c>
      <c r="N191" s="7" t="s">
        <v>20</v>
      </c>
      <c r="O191" s="12">
        <v>0.99219210489615473</v>
      </c>
    </row>
    <row r="192" spans="1:15" x14ac:dyDescent="0.25">
      <c r="A192" s="6" t="s">
        <v>18</v>
      </c>
      <c r="B192" s="7" t="s">
        <v>25</v>
      </c>
      <c r="C192" s="7" t="s">
        <v>36</v>
      </c>
      <c r="D192" s="6" t="s">
        <v>18</v>
      </c>
      <c r="E192" s="7" t="s">
        <v>26</v>
      </c>
      <c r="F192" s="10" t="s">
        <v>36</v>
      </c>
      <c r="G192" s="7">
        <v>-6.2690625000000203E-3</v>
      </c>
      <c r="H192" s="7">
        <v>-0.62491096642482302</v>
      </c>
      <c r="I192" s="7">
        <v>0.54141974233339496</v>
      </c>
      <c r="J192" s="7">
        <v>15</v>
      </c>
      <c r="K192" s="7">
        <v>-2.7651613190632401E-2</v>
      </c>
      <c r="L192" s="7">
        <v>1.51134881906324E-2</v>
      </c>
      <c r="M192" s="7" t="s">
        <v>19</v>
      </c>
      <c r="N192" s="7" t="s">
        <v>20</v>
      </c>
      <c r="O192" s="12">
        <v>0.99999617487471859</v>
      </c>
    </row>
    <row r="193" spans="1:15" x14ac:dyDescent="0.25">
      <c r="A193" s="6" t="s">
        <v>18</v>
      </c>
      <c r="B193" s="7" t="s">
        <v>27</v>
      </c>
      <c r="C193" s="7" t="s">
        <v>36</v>
      </c>
      <c r="D193" s="6" t="s">
        <v>18</v>
      </c>
      <c r="E193" s="7" t="s">
        <v>27</v>
      </c>
      <c r="F193" s="10" t="s">
        <v>37</v>
      </c>
      <c r="G193" s="7">
        <v>8.1794999999999906E-3</v>
      </c>
      <c r="H193" s="7">
        <v>7.6692329698665302</v>
      </c>
      <c r="I193" s="11">
        <v>1.4427149319402E-6</v>
      </c>
      <c r="J193" s="7">
        <v>15</v>
      </c>
      <c r="K193" s="7">
        <v>5.9062359556806302E-3</v>
      </c>
      <c r="L193" s="7">
        <v>1.04527640443193E-2</v>
      </c>
      <c r="M193" s="7" t="s">
        <v>19</v>
      </c>
      <c r="N193" s="7" t="s">
        <v>20</v>
      </c>
      <c r="O193" s="9">
        <v>2.3083189141903659E-5</v>
      </c>
    </row>
    <row r="194" spans="1:15" x14ac:dyDescent="0.25">
      <c r="A194" s="6" t="s">
        <v>15</v>
      </c>
      <c r="B194" s="7" t="s">
        <v>27</v>
      </c>
      <c r="C194" s="7" t="s">
        <v>36</v>
      </c>
      <c r="D194" s="6" t="s">
        <v>15</v>
      </c>
      <c r="E194" s="7" t="s">
        <v>27</v>
      </c>
      <c r="F194" s="10" t="s">
        <v>37</v>
      </c>
      <c r="G194" s="7">
        <v>9.7707499999999999E-3</v>
      </c>
      <c r="H194" s="7">
        <v>6.8502466990220299</v>
      </c>
      <c r="I194" s="11">
        <v>5.5040366213794097E-6</v>
      </c>
      <c r="J194" s="7">
        <v>15</v>
      </c>
      <c r="K194" s="7">
        <v>6.7305878624449597E-3</v>
      </c>
      <c r="L194" s="7">
        <v>1.2810912137554999E-2</v>
      </c>
      <c r="M194" s="7" t="s">
        <v>19</v>
      </c>
      <c r="N194" s="7" t="s">
        <v>20</v>
      </c>
      <c r="O194" s="9">
        <v>8.8060950704904606E-5</v>
      </c>
    </row>
    <row r="195" spans="1:15" x14ac:dyDescent="0.25">
      <c r="A195" s="6" t="s">
        <v>15</v>
      </c>
      <c r="B195" s="7" t="s">
        <v>27</v>
      </c>
      <c r="C195" s="7" t="s">
        <v>36</v>
      </c>
      <c r="D195" s="6" t="s">
        <v>18</v>
      </c>
      <c r="E195" s="7" t="s">
        <v>27</v>
      </c>
      <c r="F195" s="10" t="s">
        <v>36</v>
      </c>
      <c r="G195" s="7">
        <v>-2.6274999999999901E-3</v>
      </c>
      <c r="H195" s="7">
        <v>-9.11463076966781E-2</v>
      </c>
      <c r="I195" s="7">
        <v>0.928582391582224</v>
      </c>
      <c r="J195" s="7">
        <v>15</v>
      </c>
      <c r="K195" s="7">
        <v>-6.4071389746972199E-2</v>
      </c>
      <c r="L195" s="7">
        <v>5.8816389746972203E-2</v>
      </c>
      <c r="M195" s="7" t="s">
        <v>19</v>
      </c>
      <c r="N195" s="7" t="s">
        <v>20</v>
      </c>
      <c r="O195" s="12">
        <v>1</v>
      </c>
    </row>
    <row r="196" spans="1:15" x14ac:dyDescent="0.25">
      <c r="A196" s="6" t="s">
        <v>18</v>
      </c>
      <c r="B196" s="7" t="s">
        <v>28</v>
      </c>
      <c r="C196" s="7" t="s">
        <v>36</v>
      </c>
      <c r="D196" s="6" t="s">
        <v>18</v>
      </c>
      <c r="E196" s="7" t="s">
        <v>16</v>
      </c>
      <c r="F196" s="10" t="s">
        <v>36</v>
      </c>
      <c r="G196" s="7">
        <v>1.68025625E-2</v>
      </c>
      <c r="H196" s="7">
        <v>4.0140809441103702</v>
      </c>
      <c r="I196" s="7">
        <v>1.12659194115191E-3</v>
      </c>
      <c r="J196" s="7">
        <v>15</v>
      </c>
      <c r="K196" s="7">
        <v>7.8805166560036808E-3</v>
      </c>
      <c r="L196" s="7">
        <v>2.57246083439963E-2</v>
      </c>
      <c r="M196" s="7" t="s">
        <v>19</v>
      </c>
      <c r="N196" s="7" t="s">
        <v>20</v>
      </c>
      <c r="O196" s="12">
        <v>1.7873963739699739E-2</v>
      </c>
    </row>
    <row r="197" spans="1:15" x14ac:dyDescent="0.25">
      <c r="A197" s="6" t="s">
        <v>15</v>
      </c>
      <c r="B197" s="7" t="s">
        <v>28</v>
      </c>
      <c r="C197" s="7" t="s">
        <v>36</v>
      </c>
      <c r="D197" s="6" t="s">
        <v>15</v>
      </c>
      <c r="E197" s="7" t="s">
        <v>16</v>
      </c>
      <c r="F197" s="10" t="s">
        <v>36</v>
      </c>
      <c r="G197" s="7">
        <v>1.9544562500000001E-2</v>
      </c>
      <c r="H197" s="7">
        <v>2.09453694513748</v>
      </c>
      <c r="I197" s="7">
        <v>5.3603183137932199E-2</v>
      </c>
      <c r="J197" s="7">
        <v>15</v>
      </c>
      <c r="K197" s="7">
        <v>-3.4443919820363101E-4</v>
      </c>
      <c r="L197" s="7">
        <v>3.9433564198203597E-2</v>
      </c>
      <c r="M197" s="7" t="s">
        <v>19</v>
      </c>
      <c r="N197" s="7" t="s">
        <v>20</v>
      </c>
      <c r="O197" s="12">
        <v>0.58583601139749897</v>
      </c>
    </row>
    <row r="198" spans="1:15" x14ac:dyDescent="0.25">
      <c r="A198" s="6" t="s">
        <v>18</v>
      </c>
      <c r="B198" s="7" t="s">
        <v>28</v>
      </c>
      <c r="C198" s="7" t="s">
        <v>36</v>
      </c>
      <c r="D198" s="6" t="s">
        <v>18</v>
      </c>
      <c r="E198" s="7" t="s">
        <v>21</v>
      </c>
      <c r="F198" s="10" t="s">
        <v>36</v>
      </c>
      <c r="G198" s="7">
        <v>2.2994000000000001E-2</v>
      </c>
      <c r="H198" s="7">
        <v>6.53764044508228</v>
      </c>
      <c r="I198" s="11">
        <v>9.3963138164627293E-6</v>
      </c>
      <c r="J198" s="7">
        <v>15</v>
      </c>
      <c r="K198" s="7">
        <v>1.5497327268866899E-2</v>
      </c>
      <c r="L198" s="7">
        <v>3.0490672731133098E-2</v>
      </c>
      <c r="M198" s="7" t="s">
        <v>19</v>
      </c>
      <c r="N198" s="7" t="s">
        <v>20</v>
      </c>
      <c r="O198" s="12">
        <v>1.5033042664269747E-4</v>
      </c>
    </row>
    <row r="199" spans="1:15" x14ac:dyDescent="0.25">
      <c r="A199" s="6" t="s">
        <v>15</v>
      </c>
      <c r="B199" s="7" t="s">
        <v>28</v>
      </c>
      <c r="C199" s="7" t="s">
        <v>36</v>
      </c>
      <c r="D199" s="6" t="s">
        <v>15</v>
      </c>
      <c r="E199" s="7" t="s">
        <v>21</v>
      </c>
      <c r="F199" s="10" t="s">
        <v>36</v>
      </c>
      <c r="G199" s="7">
        <v>2.0535062499999999E-2</v>
      </c>
      <c r="H199" s="7">
        <v>2.25937271951444</v>
      </c>
      <c r="I199" s="7">
        <v>3.9175854250856797E-2</v>
      </c>
      <c r="J199" s="7">
        <v>15</v>
      </c>
      <c r="K199" s="7">
        <v>1.1626724310108199E-3</v>
      </c>
      <c r="L199" s="7">
        <v>3.9907452568989199E-2</v>
      </c>
      <c r="M199" s="7" t="s">
        <v>19</v>
      </c>
      <c r="N199" s="7" t="s">
        <v>20</v>
      </c>
      <c r="O199" s="12">
        <v>0.47240273523024801</v>
      </c>
    </row>
    <row r="200" spans="1:15" x14ac:dyDescent="0.25">
      <c r="A200" s="6" t="s">
        <v>18</v>
      </c>
      <c r="B200" s="7" t="s">
        <v>28</v>
      </c>
      <c r="C200" s="7" t="s">
        <v>36</v>
      </c>
      <c r="D200" s="6" t="s">
        <v>18</v>
      </c>
      <c r="E200" s="7" t="s">
        <v>22</v>
      </c>
      <c r="F200" s="10" t="s">
        <v>36</v>
      </c>
      <c r="G200" s="7">
        <v>2.6029687499999999E-2</v>
      </c>
      <c r="H200" s="7">
        <v>7.7554113647861804</v>
      </c>
      <c r="I200" s="11">
        <v>1.2595221248493599E-6</v>
      </c>
      <c r="J200" s="7">
        <v>15</v>
      </c>
      <c r="K200" s="7">
        <v>1.88758483310228E-2</v>
      </c>
      <c r="L200" s="7">
        <v>3.3183526668977101E-2</v>
      </c>
      <c r="M200" s="7" t="s">
        <v>19</v>
      </c>
      <c r="N200" s="7" t="s">
        <v>20</v>
      </c>
      <c r="O200" s="12">
        <v>2.0152163630604569E-5</v>
      </c>
    </row>
    <row r="201" spans="1:15" x14ac:dyDescent="0.25">
      <c r="A201" s="6" t="s">
        <v>15</v>
      </c>
      <c r="B201" s="7" t="s">
        <v>28</v>
      </c>
      <c r="C201" s="7" t="s">
        <v>36</v>
      </c>
      <c r="D201" s="6" t="s">
        <v>15</v>
      </c>
      <c r="E201" s="7" t="s">
        <v>22</v>
      </c>
      <c r="F201" s="10" t="s">
        <v>36</v>
      </c>
      <c r="G201" s="7">
        <v>1.7118250000000002E-2</v>
      </c>
      <c r="H201" s="7">
        <v>1.9340560679734899</v>
      </c>
      <c r="I201" s="7">
        <v>7.2200895463058898E-2</v>
      </c>
      <c r="J201" s="7">
        <v>15</v>
      </c>
      <c r="K201" s="7">
        <v>-1.74712147886801E-3</v>
      </c>
      <c r="L201" s="7">
        <v>3.5983621478868001E-2</v>
      </c>
      <c r="M201" s="7" t="s">
        <v>19</v>
      </c>
      <c r="N201" s="7" t="s">
        <v>20</v>
      </c>
      <c r="O201" s="12">
        <v>0.69851675273505021</v>
      </c>
    </row>
    <row r="202" spans="1:15" x14ac:dyDescent="0.25">
      <c r="A202" s="6" t="s">
        <v>18</v>
      </c>
      <c r="B202" s="7" t="s">
        <v>28</v>
      </c>
      <c r="C202" s="7" t="s">
        <v>36</v>
      </c>
      <c r="D202" s="6" t="s">
        <v>18</v>
      </c>
      <c r="E202" s="7" t="s">
        <v>23</v>
      </c>
      <c r="F202" s="10" t="s">
        <v>36</v>
      </c>
      <c r="G202" s="7">
        <v>2.2194499999999999E-2</v>
      </c>
      <c r="H202" s="7">
        <v>4.7928398802445402</v>
      </c>
      <c r="I202" s="7">
        <v>2.37195171524341E-4</v>
      </c>
      <c r="J202" s="7">
        <v>15</v>
      </c>
      <c r="K202" s="7">
        <v>1.23242647906166E-2</v>
      </c>
      <c r="L202" s="7">
        <v>3.2064735209383403E-2</v>
      </c>
      <c r="M202" s="7" t="s">
        <v>19</v>
      </c>
      <c r="N202" s="7" t="s">
        <v>20</v>
      </c>
      <c r="O202" s="12">
        <v>3.7883788258861184E-3</v>
      </c>
    </row>
    <row r="203" spans="1:15" x14ac:dyDescent="0.25">
      <c r="A203" s="6" t="s">
        <v>15</v>
      </c>
      <c r="B203" s="7" t="s">
        <v>28</v>
      </c>
      <c r="C203" s="7" t="s">
        <v>36</v>
      </c>
      <c r="D203" s="6" t="s">
        <v>15</v>
      </c>
      <c r="E203" s="7" t="s">
        <v>23</v>
      </c>
      <c r="F203" s="10" t="s">
        <v>36</v>
      </c>
      <c r="G203" s="7">
        <v>1.9417812499999999E-2</v>
      </c>
      <c r="H203" s="7">
        <v>2.0736771586722398</v>
      </c>
      <c r="I203" s="7">
        <v>5.5743539248057798E-2</v>
      </c>
      <c r="J203" s="7">
        <v>15</v>
      </c>
      <c r="K203" s="7">
        <v>-5.4097783329876299E-4</v>
      </c>
      <c r="L203" s="7">
        <v>3.9376602833298698E-2</v>
      </c>
      <c r="M203" s="7" t="s">
        <v>19</v>
      </c>
      <c r="N203" s="7" t="s">
        <v>20</v>
      </c>
      <c r="O203" s="12">
        <v>0.60057114044196447</v>
      </c>
    </row>
    <row r="204" spans="1:15" x14ac:dyDescent="0.25">
      <c r="A204" s="6" t="s">
        <v>18</v>
      </c>
      <c r="B204" s="7" t="s">
        <v>28</v>
      </c>
      <c r="C204" s="7" t="s">
        <v>36</v>
      </c>
      <c r="D204" s="6" t="s">
        <v>18</v>
      </c>
      <c r="E204" s="7" t="s">
        <v>24</v>
      </c>
      <c r="F204" s="10" t="s">
        <v>36</v>
      </c>
      <c r="G204" s="7">
        <v>2.3140875000000002E-2</v>
      </c>
      <c r="H204" s="7">
        <v>5.1019630959745701</v>
      </c>
      <c r="I204" s="7">
        <v>1.3005931756974399E-4</v>
      </c>
      <c r="J204" s="7">
        <v>15</v>
      </c>
      <c r="K204" s="7">
        <v>1.34733006615024E-2</v>
      </c>
      <c r="L204" s="7">
        <v>3.2808449338497601E-2</v>
      </c>
      <c r="M204" s="7" t="s">
        <v>19</v>
      </c>
      <c r="N204" s="7" t="s">
        <v>20</v>
      </c>
      <c r="O204" s="12">
        <v>2.0789204614694023E-3</v>
      </c>
    </row>
    <row r="205" spans="1:15" x14ac:dyDescent="0.25">
      <c r="A205" s="6" t="s">
        <v>15</v>
      </c>
      <c r="B205" s="7" t="s">
        <v>28</v>
      </c>
      <c r="C205" s="7" t="s">
        <v>36</v>
      </c>
      <c r="D205" s="6" t="s">
        <v>15</v>
      </c>
      <c r="E205" s="7" t="s">
        <v>24</v>
      </c>
      <c r="F205" s="10" t="s">
        <v>36</v>
      </c>
      <c r="G205" s="7">
        <v>2.0752375E-2</v>
      </c>
      <c r="H205" s="7">
        <v>2.1293092659775898</v>
      </c>
      <c r="I205" s="7">
        <v>5.0202663378415099E-2</v>
      </c>
      <c r="J205" s="7">
        <v>15</v>
      </c>
      <c r="K205" s="11">
        <v>-2.0859292355557801E-5</v>
      </c>
      <c r="L205" s="7">
        <v>4.1525609292355603E-2</v>
      </c>
      <c r="M205" s="7" t="s">
        <v>19</v>
      </c>
      <c r="N205" s="7" t="s">
        <v>20</v>
      </c>
      <c r="O205" s="12">
        <v>0.56137320479331509</v>
      </c>
    </row>
    <row r="206" spans="1:15" x14ac:dyDescent="0.25">
      <c r="A206" s="6" t="s">
        <v>18</v>
      </c>
      <c r="B206" s="7" t="s">
        <v>28</v>
      </c>
      <c r="C206" s="7" t="s">
        <v>36</v>
      </c>
      <c r="D206" s="6" t="s">
        <v>18</v>
      </c>
      <c r="E206" s="7" t="s">
        <v>25</v>
      </c>
      <c r="F206" s="10" t="s">
        <v>36</v>
      </c>
      <c r="G206" s="7">
        <v>2.2167437500000001E-2</v>
      </c>
      <c r="H206" s="7">
        <v>5.6929793959788801</v>
      </c>
      <c r="I206" s="11">
        <v>4.2631412212949998E-5</v>
      </c>
      <c r="J206" s="7">
        <v>15</v>
      </c>
      <c r="K206" s="7">
        <v>1.38679564551585E-2</v>
      </c>
      <c r="L206" s="7">
        <v>3.0466918544841501E-2</v>
      </c>
      <c r="M206" s="7" t="s">
        <v>19</v>
      </c>
      <c r="N206" s="7" t="s">
        <v>20</v>
      </c>
      <c r="O206" s="12">
        <v>6.8188454631323836E-4</v>
      </c>
    </row>
    <row r="207" spans="1:15" x14ac:dyDescent="0.25">
      <c r="A207" s="6" t="s">
        <v>15</v>
      </c>
      <c r="B207" s="7" t="s">
        <v>28</v>
      </c>
      <c r="C207" s="7" t="s">
        <v>36</v>
      </c>
      <c r="D207" s="6" t="s">
        <v>15</v>
      </c>
      <c r="E207" s="7" t="s">
        <v>25</v>
      </c>
      <c r="F207" s="10" t="s">
        <v>36</v>
      </c>
      <c r="G207" s="7">
        <v>2.0521187499999999E-2</v>
      </c>
      <c r="H207" s="7">
        <v>1.91647488718708</v>
      </c>
      <c r="I207" s="7">
        <v>7.4558820024684599E-2</v>
      </c>
      <c r="J207" s="7">
        <v>15</v>
      </c>
      <c r="K207" s="7">
        <v>-2.30190090238517E-3</v>
      </c>
      <c r="L207" s="7">
        <v>4.3344275902385203E-2</v>
      </c>
      <c r="M207" s="7" t="s">
        <v>19</v>
      </c>
      <c r="N207" s="7" t="s">
        <v>20</v>
      </c>
      <c r="O207" s="12">
        <v>0.71054494996396955</v>
      </c>
    </row>
    <row r="208" spans="1:15" x14ac:dyDescent="0.25">
      <c r="A208" s="6" t="s">
        <v>15</v>
      </c>
      <c r="B208" s="7" t="s">
        <v>28</v>
      </c>
      <c r="C208" s="7" t="s">
        <v>36</v>
      </c>
      <c r="D208" s="6" t="s">
        <v>15</v>
      </c>
      <c r="E208" s="7" t="s">
        <v>28</v>
      </c>
      <c r="F208" s="10" t="s">
        <v>37</v>
      </c>
      <c r="G208" s="7">
        <v>1.0304187500000001E-2</v>
      </c>
      <c r="H208" s="7">
        <v>8.5976998364365205</v>
      </c>
      <c r="I208" s="11">
        <v>3.5066921967662699E-7</v>
      </c>
      <c r="J208" s="7">
        <v>15</v>
      </c>
      <c r="K208" s="7">
        <v>7.7496838325004204E-3</v>
      </c>
      <c r="L208" s="7">
        <v>1.2858691167499599E-2</v>
      </c>
      <c r="M208" s="7" t="s">
        <v>19</v>
      </c>
      <c r="N208" s="7" t="s">
        <v>20</v>
      </c>
      <c r="O208" s="9">
        <v>5.6106927580623633E-6</v>
      </c>
    </row>
    <row r="209" spans="1:15" x14ac:dyDescent="0.25">
      <c r="A209" s="6" t="s">
        <v>18</v>
      </c>
      <c r="B209" s="7" t="s">
        <v>28</v>
      </c>
      <c r="C209" s="7" t="s">
        <v>36</v>
      </c>
      <c r="D209" s="6" t="s">
        <v>18</v>
      </c>
      <c r="E209" s="7" t="s">
        <v>28</v>
      </c>
      <c r="F209" s="10" t="s">
        <v>37</v>
      </c>
      <c r="G209" s="7">
        <v>1.1800125E-2</v>
      </c>
      <c r="H209" s="7">
        <v>7.1969440919363601</v>
      </c>
      <c r="I209" s="11">
        <v>3.08890562898724E-6</v>
      </c>
      <c r="J209" s="7">
        <v>15</v>
      </c>
      <c r="K209" s="7">
        <v>8.3053957444290394E-3</v>
      </c>
      <c r="L209" s="7">
        <v>1.52948542555709E-2</v>
      </c>
      <c r="M209" s="7" t="s">
        <v>19</v>
      </c>
      <c r="N209" s="7" t="s">
        <v>20</v>
      </c>
      <c r="O209" s="9">
        <v>4.942134511876084E-5</v>
      </c>
    </row>
    <row r="210" spans="1:15" x14ac:dyDescent="0.25">
      <c r="A210" s="6" t="s">
        <v>15</v>
      </c>
      <c r="B210" s="7" t="s">
        <v>28</v>
      </c>
      <c r="C210" s="7" t="s">
        <v>36</v>
      </c>
      <c r="D210" s="6" t="s">
        <v>18</v>
      </c>
      <c r="E210" s="7" t="s">
        <v>28</v>
      </c>
      <c r="F210" s="10" t="s">
        <v>36</v>
      </c>
      <c r="G210" s="7">
        <v>-7.7630625E-3</v>
      </c>
      <c r="H210" s="7">
        <v>-0.276349822209352</v>
      </c>
      <c r="I210" s="7">
        <v>0.78605072521128705</v>
      </c>
      <c r="J210" s="7">
        <v>15</v>
      </c>
      <c r="K210" s="7">
        <v>-6.7638534485077298E-2</v>
      </c>
      <c r="L210" s="7">
        <v>5.2112409485077303E-2</v>
      </c>
      <c r="M210" s="7" t="s">
        <v>19</v>
      </c>
      <c r="N210" s="7" t="s">
        <v>20</v>
      </c>
      <c r="O210" s="12">
        <v>0.99999999998072597</v>
      </c>
    </row>
    <row r="211" spans="1:15" x14ac:dyDescent="0.25">
      <c r="A211" s="6" t="s">
        <v>18</v>
      </c>
      <c r="B211" s="7" t="s">
        <v>28</v>
      </c>
      <c r="C211" s="7" t="s">
        <v>36</v>
      </c>
      <c r="D211" s="6" t="s">
        <v>18</v>
      </c>
      <c r="E211" s="7" t="s">
        <v>29</v>
      </c>
      <c r="F211" s="10" t="s">
        <v>36</v>
      </c>
      <c r="G211" s="7">
        <v>-2.5952312500000001E-2</v>
      </c>
      <c r="H211" s="7">
        <v>-0.59394627377622</v>
      </c>
      <c r="I211" s="7">
        <v>0.56139929078231399</v>
      </c>
      <c r="J211" s="7">
        <v>15</v>
      </c>
      <c r="K211" s="7">
        <v>-0.119085390568929</v>
      </c>
      <c r="L211" s="7">
        <v>6.7180765568929199E-2</v>
      </c>
      <c r="M211" s="7" t="s">
        <v>19</v>
      </c>
      <c r="N211" s="7" t="s">
        <v>20</v>
      </c>
      <c r="O211" s="12">
        <v>0.9999981245336621</v>
      </c>
    </row>
    <row r="212" spans="1:15" x14ac:dyDescent="0.25">
      <c r="A212" s="6" t="s">
        <v>15</v>
      </c>
      <c r="B212" s="7" t="s">
        <v>28</v>
      </c>
      <c r="C212" s="7" t="s">
        <v>36</v>
      </c>
      <c r="D212" s="6" t="s">
        <v>15</v>
      </c>
      <c r="E212" s="7" t="s">
        <v>29</v>
      </c>
      <c r="F212" s="10" t="s">
        <v>36</v>
      </c>
      <c r="G212" s="7">
        <v>4.0515624999999996E-3</v>
      </c>
      <c r="H212" s="7">
        <v>0.117456738156448</v>
      </c>
      <c r="I212" s="7">
        <v>0.90805645168219296</v>
      </c>
      <c r="J212" s="7">
        <v>15</v>
      </c>
      <c r="K212" s="7">
        <v>-6.9470835490735697E-2</v>
      </c>
      <c r="L212" s="7">
        <v>7.7573960490735699E-2</v>
      </c>
      <c r="M212" s="7" t="s">
        <v>19</v>
      </c>
      <c r="N212" s="7" t="s">
        <v>20</v>
      </c>
      <c r="O212" s="12">
        <v>1</v>
      </c>
    </row>
    <row r="213" spans="1:15" x14ac:dyDescent="0.25">
      <c r="A213" s="6" t="s">
        <v>15</v>
      </c>
      <c r="B213" s="7" t="s">
        <v>28</v>
      </c>
      <c r="C213" s="7" t="s">
        <v>36</v>
      </c>
      <c r="D213" s="6" t="s">
        <v>15</v>
      </c>
      <c r="E213" s="7" t="s">
        <v>30</v>
      </c>
      <c r="F213" s="10" t="s">
        <v>36</v>
      </c>
      <c r="G213" s="7">
        <v>1.544125E-2</v>
      </c>
      <c r="H213" s="7">
        <v>1.86933072847839</v>
      </c>
      <c r="I213" s="7">
        <v>8.1227024244995796E-2</v>
      </c>
      <c r="J213" s="7">
        <v>15</v>
      </c>
      <c r="K213" s="7">
        <v>-2.1651825022704998E-3</v>
      </c>
      <c r="L213" s="7">
        <v>3.3047682502270498E-2</v>
      </c>
      <c r="M213" s="7" t="s">
        <v>19</v>
      </c>
      <c r="N213" s="7" t="s">
        <v>20</v>
      </c>
      <c r="O213" s="12">
        <v>0.74217121497552818</v>
      </c>
    </row>
    <row r="214" spans="1:15" x14ac:dyDescent="0.25">
      <c r="A214" s="6" t="s">
        <v>18</v>
      </c>
      <c r="B214" s="7" t="s">
        <v>28</v>
      </c>
      <c r="C214" s="7" t="s">
        <v>36</v>
      </c>
      <c r="D214" s="6" t="s">
        <v>18</v>
      </c>
      <c r="E214" s="7" t="s">
        <v>30</v>
      </c>
      <c r="F214" s="10" t="s">
        <v>36</v>
      </c>
      <c r="G214" s="7">
        <v>1.4161999999999999E-2</v>
      </c>
      <c r="H214" s="7">
        <v>1.38118080032576</v>
      </c>
      <c r="I214" s="7">
        <v>0.18745393231886801</v>
      </c>
      <c r="J214" s="7">
        <v>15</v>
      </c>
      <c r="K214" s="7">
        <v>-7.6929146187799001E-3</v>
      </c>
      <c r="L214" s="7">
        <v>3.6016914618779899E-2</v>
      </c>
      <c r="M214" s="7" t="s">
        <v>19</v>
      </c>
      <c r="N214" s="7" t="s">
        <v>20</v>
      </c>
      <c r="O214" s="12">
        <v>0.96389495537918757</v>
      </c>
    </row>
    <row r="215" spans="1:15" x14ac:dyDescent="0.25">
      <c r="A215" s="6" t="s">
        <v>15</v>
      </c>
      <c r="B215" s="7" t="s">
        <v>28</v>
      </c>
      <c r="C215" s="7" t="s">
        <v>36</v>
      </c>
      <c r="D215" s="6" t="s">
        <v>15</v>
      </c>
      <c r="E215" s="7" t="s">
        <v>31</v>
      </c>
      <c r="F215" s="10" t="s">
        <v>36</v>
      </c>
      <c r="G215" s="7">
        <v>-5.6371937499999997E-2</v>
      </c>
      <c r="H215" s="7">
        <v>-2.0136607929645098</v>
      </c>
      <c r="I215" s="7">
        <v>6.2345849455597097E-2</v>
      </c>
      <c r="J215" s="7">
        <v>15</v>
      </c>
      <c r="K215" s="7">
        <v>-0.11604134209212499</v>
      </c>
      <c r="L215" s="7">
        <v>3.2974670921252398E-3</v>
      </c>
      <c r="M215" s="7" t="s">
        <v>19</v>
      </c>
      <c r="N215" s="7" t="s">
        <v>20</v>
      </c>
      <c r="O215" s="12">
        <v>0.64298794080317134</v>
      </c>
    </row>
    <row r="216" spans="1:15" x14ac:dyDescent="0.25">
      <c r="A216" s="6" t="s">
        <v>18</v>
      </c>
      <c r="B216" s="7" t="s">
        <v>28</v>
      </c>
      <c r="C216" s="7" t="s">
        <v>36</v>
      </c>
      <c r="D216" s="6" t="s">
        <v>18</v>
      </c>
      <c r="E216" s="7" t="s">
        <v>31</v>
      </c>
      <c r="F216" s="10" t="s">
        <v>36</v>
      </c>
      <c r="G216" s="7">
        <v>4.5886125E-2</v>
      </c>
      <c r="H216" s="7">
        <v>1.9015874378594599</v>
      </c>
      <c r="I216" s="7">
        <v>7.66094103293707E-2</v>
      </c>
      <c r="J216" s="7">
        <v>15</v>
      </c>
      <c r="K216" s="7">
        <v>-5.5466717946837003E-3</v>
      </c>
      <c r="L216" s="7">
        <v>9.7318921794683697E-2</v>
      </c>
      <c r="M216" s="7" t="s">
        <v>19</v>
      </c>
      <c r="N216" s="7" t="s">
        <v>20</v>
      </c>
      <c r="O216" s="12">
        <v>0.72063814290753281</v>
      </c>
    </row>
    <row r="217" spans="1:15" x14ac:dyDescent="0.25">
      <c r="A217" s="6" t="s">
        <v>18</v>
      </c>
      <c r="B217" s="7" t="s">
        <v>28</v>
      </c>
      <c r="C217" s="7" t="s">
        <v>36</v>
      </c>
      <c r="D217" s="6" t="s">
        <v>18</v>
      </c>
      <c r="E217" s="7" t="s">
        <v>32</v>
      </c>
      <c r="F217" s="10" t="s">
        <v>36</v>
      </c>
      <c r="G217" s="7">
        <v>2.2224187499999999E-2</v>
      </c>
      <c r="H217" s="7">
        <v>6.7069010304392398</v>
      </c>
      <c r="I217" s="11">
        <v>7.0221770135602799E-6</v>
      </c>
      <c r="J217" s="7">
        <v>15</v>
      </c>
      <c r="K217" s="7">
        <v>1.51613526479092E-2</v>
      </c>
      <c r="L217" s="7">
        <v>2.92870223520908E-2</v>
      </c>
      <c r="M217" s="7" t="s">
        <v>19</v>
      </c>
      <c r="N217" s="7" t="s">
        <v>20</v>
      </c>
      <c r="O217" s="12">
        <v>1.1234891509404044E-4</v>
      </c>
    </row>
    <row r="218" spans="1:15" x14ac:dyDescent="0.25">
      <c r="A218" s="6" t="s">
        <v>15</v>
      </c>
      <c r="B218" s="7" t="s">
        <v>28</v>
      </c>
      <c r="C218" s="7" t="s">
        <v>36</v>
      </c>
      <c r="D218" s="6" t="s">
        <v>15</v>
      </c>
      <c r="E218" s="7" t="s">
        <v>32</v>
      </c>
      <c r="F218" s="10" t="s">
        <v>36</v>
      </c>
      <c r="G218" s="7">
        <v>1.4262812499999999E-2</v>
      </c>
      <c r="H218" s="7">
        <v>2.44071930522203</v>
      </c>
      <c r="I218" s="7">
        <v>2.75386666776983E-2</v>
      </c>
      <c r="J218" s="7">
        <v>15</v>
      </c>
      <c r="K218" s="7">
        <v>1.8072772991736901E-3</v>
      </c>
      <c r="L218" s="7">
        <v>2.67183477008263E-2</v>
      </c>
      <c r="M218" s="7" t="s">
        <v>19</v>
      </c>
      <c r="N218" s="7" t="s">
        <v>20</v>
      </c>
      <c r="O218" s="12">
        <v>0.36032780538405873</v>
      </c>
    </row>
    <row r="219" spans="1:15" x14ac:dyDescent="0.25">
      <c r="A219" s="6" t="s">
        <v>18</v>
      </c>
      <c r="B219" s="7" t="s">
        <v>28</v>
      </c>
      <c r="C219" s="7" t="s">
        <v>36</v>
      </c>
      <c r="D219" s="6" t="s">
        <v>18</v>
      </c>
      <c r="E219" s="7" t="s">
        <v>33</v>
      </c>
      <c r="F219" s="10" t="s">
        <v>36</v>
      </c>
      <c r="G219" s="7">
        <v>2.2351687499999998E-2</v>
      </c>
      <c r="H219" s="7">
        <v>3.2038180111530301</v>
      </c>
      <c r="I219" s="7">
        <v>5.9174099214497804E-3</v>
      </c>
      <c r="J219" s="7">
        <v>15</v>
      </c>
      <c r="K219" s="7">
        <v>7.48146266247144E-3</v>
      </c>
      <c r="L219" s="7">
        <v>3.7221912337528598E-2</v>
      </c>
      <c r="M219" s="7" t="s">
        <v>19</v>
      </c>
      <c r="N219" s="7" t="s">
        <v>20</v>
      </c>
      <c r="O219" s="12">
        <v>9.0590503159941993E-2</v>
      </c>
    </row>
    <row r="220" spans="1:15" x14ac:dyDescent="0.25">
      <c r="A220" s="6" t="s">
        <v>15</v>
      </c>
      <c r="B220" s="7" t="s">
        <v>28</v>
      </c>
      <c r="C220" s="7" t="s">
        <v>36</v>
      </c>
      <c r="D220" s="6" t="s">
        <v>15</v>
      </c>
      <c r="E220" s="7" t="s">
        <v>33</v>
      </c>
      <c r="F220" s="10" t="s">
        <v>36</v>
      </c>
      <c r="G220" s="7">
        <v>1.6322062500000002E-2</v>
      </c>
      <c r="H220" s="7">
        <v>1.4598587409647501</v>
      </c>
      <c r="I220" s="7">
        <v>0.164954752401065</v>
      </c>
      <c r="J220" s="7">
        <v>15</v>
      </c>
      <c r="K220" s="7">
        <v>-7.5087724445045802E-3</v>
      </c>
      <c r="L220" s="7">
        <v>4.01528974445046E-2</v>
      </c>
      <c r="M220" s="7" t="s">
        <v>19</v>
      </c>
      <c r="N220" s="7" t="s">
        <v>20</v>
      </c>
      <c r="O220" s="12">
        <v>0.94410665007828376</v>
      </c>
    </row>
    <row r="221" spans="1:15" x14ac:dyDescent="0.25">
      <c r="A221" s="6" t="s">
        <v>15</v>
      </c>
      <c r="B221" s="7" t="s">
        <v>28</v>
      </c>
      <c r="C221" s="7" t="s">
        <v>36</v>
      </c>
      <c r="D221" s="6" t="s">
        <v>15</v>
      </c>
      <c r="E221" s="7" t="s">
        <v>34</v>
      </c>
      <c r="F221" s="10" t="s">
        <v>36</v>
      </c>
      <c r="G221" s="7">
        <v>1.37220625E-2</v>
      </c>
      <c r="H221" s="7">
        <v>4.8837214696236604</v>
      </c>
      <c r="I221" s="7">
        <v>1.98551946423818E-4</v>
      </c>
      <c r="J221" s="7">
        <v>15</v>
      </c>
      <c r="K221" s="7">
        <v>7.7332107479729396E-3</v>
      </c>
      <c r="L221" s="7">
        <v>1.97109142520271E-2</v>
      </c>
      <c r="M221" s="7" t="s">
        <v>19</v>
      </c>
      <c r="N221" s="7" t="s">
        <v>20</v>
      </c>
      <c r="O221" s="12">
        <v>3.1721047782959921E-3</v>
      </c>
    </row>
    <row r="222" spans="1:15" x14ac:dyDescent="0.25">
      <c r="A222" s="6" t="s">
        <v>18</v>
      </c>
      <c r="B222" s="7" t="s">
        <v>28</v>
      </c>
      <c r="C222" s="7" t="s">
        <v>36</v>
      </c>
      <c r="D222" s="6" t="s">
        <v>18</v>
      </c>
      <c r="E222" s="7" t="s">
        <v>34</v>
      </c>
      <c r="F222" s="10" t="s">
        <v>36</v>
      </c>
      <c r="G222" s="7">
        <v>1.32169375E-2</v>
      </c>
      <c r="H222" s="7">
        <v>4.2031015013847499</v>
      </c>
      <c r="I222" s="7">
        <v>7.6807696241368501E-4</v>
      </c>
      <c r="J222" s="7">
        <v>15</v>
      </c>
      <c r="K222" s="7">
        <v>6.51444996340693E-3</v>
      </c>
      <c r="L222" s="7">
        <v>1.9919425036593101E-2</v>
      </c>
      <c r="M222" s="7" t="s">
        <v>19</v>
      </c>
      <c r="N222" s="7" t="s">
        <v>20</v>
      </c>
      <c r="O222" s="12">
        <v>1.2218691447719809E-2</v>
      </c>
    </row>
    <row r="223" spans="1:15" x14ac:dyDescent="0.25">
      <c r="A223" s="6" t="s">
        <v>18</v>
      </c>
      <c r="B223" s="7" t="s">
        <v>28</v>
      </c>
      <c r="C223" s="7" t="s">
        <v>36</v>
      </c>
      <c r="D223" s="6" t="s">
        <v>18</v>
      </c>
      <c r="E223" s="7" t="s">
        <v>35</v>
      </c>
      <c r="F223" s="10" t="s">
        <v>36</v>
      </c>
      <c r="G223" s="7">
        <v>3.0955375E-2</v>
      </c>
      <c r="H223" s="7">
        <v>4.7858156502354197</v>
      </c>
      <c r="I223" s="7">
        <v>2.4048728889837501E-4</v>
      </c>
      <c r="J223" s="7">
        <v>15</v>
      </c>
      <c r="K223" s="7">
        <v>1.7168838952975999E-2</v>
      </c>
      <c r="L223" s="7">
        <v>4.4741911047023998E-2</v>
      </c>
      <c r="M223" s="7" t="s">
        <v>19</v>
      </c>
      <c r="N223" s="7" t="s">
        <v>20</v>
      </c>
      <c r="O223" s="12">
        <v>3.8408643086447203E-3</v>
      </c>
    </row>
    <row r="224" spans="1:15" x14ac:dyDescent="0.25">
      <c r="A224" s="6" t="s">
        <v>15</v>
      </c>
      <c r="B224" s="7" t="s">
        <v>28</v>
      </c>
      <c r="C224" s="7" t="s">
        <v>36</v>
      </c>
      <c r="D224" s="6" t="s">
        <v>15</v>
      </c>
      <c r="E224" s="7" t="s">
        <v>35</v>
      </c>
      <c r="F224" s="10" t="s">
        <v>36</v>
      </c>
      <c r="G224" s="7">
        <v>1.19079375E-2</v>
      </c>
      <c r="H224" s="7">
        <v>1.66492401606485</v>
      </c>
      <c r="I224" s="7">
        <v>0.116670854460093</v>
      </c>
      <c r="J224" s="7">
        <v>15</v>
      </c>
      <c r="K224" s="7">
        <v>-3.3367029328524298E-3</v>
      </c>
      <c r="L224" s="7">
        <v>2.71525779328524E-2</v>
      </c>
      <c r="M224" s="7" t="s">
        <v>19</v>
      </c>
      <c r="N224" s="7" t="s">
        <v>20</v>
      </c>
      <c r="O224" s="12">
        <v>0.8626081522603346</v>
      </c>
    </row>
    <row r="225" spans="1:15" x14ac:dyDescent="0.25">
      <c r="A225" s="6" t="s">
        <v>18</v>
      </c>
      <c r="B225" s="7" t="s">
        <v>28</v>
      </c>
      <c r="C225" s="7" t="s">
        <v>36</v>
      </c>
      <c r="D225" s="6" t="s">
        <v>18</v>
      </c>
      <c r="E225" s="7" t="s">
        <v>26</v>
      </c>
      <c r="F225" s="10" t="s">
        <v>36</v>
      </c>
      <c r="G225" s="7">
        <v>1.5898374999999999E-2</v>
      </c>
      <c r="H225" s="7">
        <v>1.4806371226641999</v>
      </c>
      <c r="I225" s="7">
        <v>0.159400954059181</v>
      </c>
      <c r="J225" s="7">
        <v>15</v>
      </c>
      <c r="K225" s="7">
        <v>-6.9881132895241397E-3</v>
      </c>
      <c r="L225" s="7">
        <v>3.8784863289524199E-2</v>
      </c>
      <c r="M225" s="7" t="s">
        <v>19</v>
      </c>
      <c r="N225" s="7" t="s">
        <v>20</v>
      </c>
      <c r="O225" s="12">
        <v>0.93785269732278431</v>
      </c>
    </row>
    <row r="226" spans="1:15" x14ac:dyDescent="0.25">
      <c r="A226" s="6" t="s">
        <v>15</v>
      </c>
      <c r="B226" s="7" t="s">
        <v>28</v>
      </c>
      <c r="C226" s="7" t="s">
        <v>36</v>
      </c>
      <c r="D226" s="6" t="s">
        <v>15</v>
      </c>
      <c r="E226" s="7" t="s">
        <v>26</v>
      </c>
      <c r="F226" s="10" t="s">
        <v>36</v>
      </c>
      <c r="G226" s="7">
        <v>6.6289375000000003E-3</v>
      </c>
      <c r="H226" s="7">
        <v>0.84447045017669298</v>
      </c>
      <c r="I226" s="7">
        <v>0.41167328697238198</v>
      </c>
      <c r="J226" s="7">
        <v>15</v>
      </c>
      <c r="K226" s="7">
        <v>-1.0102548863984401E-2</v>
      </c>
      <c r="L226" s="7">
        <v>2.33604238639844E-2</v>
      </c>
      <c r="M226" s="7" t="s">
        <v>19</v>
      </c>
      <c r="N226" s="7" t="s">
        <v>20</v>
      </c>
      <c r="O226" s="12">
        <v>0.99979398583220735</v>
      </c>
    </row>
    <row r="227" spans="1:15" x14ac:dyDescent="0.25">
      <c r="A227" s="6" t="s">
        <v>18</v>
      </c>
      <c r="B227" s="7" t="s">
        <v>29</v>
      </c>
      <c r="C227" s="7" t="s">
        <v>36</v>
      </c>
      <c r="D227" s="6" t="s">
        <v>18</v>
      </c>
      <c r="E227" s="7" t="s">
        <v>29</v>
      </c>
      <c r="F227" s="10" t="s">
        <v>37</v>
      </c>
      <c r="G227" s="7">
        <v>6.3761999999999999E-2</v>
      </c>
      <c r="H227" s="7">
        <v>1.5980226064466101</v>
      </c>
      <c r="I227" s="7">
        <v>0.13088553400969899</v>
      </c>
      <c r="J227" s="7">
        <v>15</v>
      </c>
      <c r="K227" s="7">
        <v>-2.1284034627873202E-2</v>
      </c>
      <c r="L227" s="7">
        <v>0.14880803462787301</v>
      </c>
      <c r="M227" s="7" t="s">
        <v>19</v>
      </c>
      <c r="N227" s="7" t="s">
        <v>20</v>
      </c>
      <c r="O227" s="9">
        <v>0.89401811059476222</v>
      </c>
    </row>
    <row r="228" spans="1:15" x14ac:dyDescent="0.25">
      <c r="A228" s="6" t="s">
        <v>15</v>
      </c>
      <c r="B228" s="7" t="s">
        <v>29</v>
      </c>
      <c r="C228" s="7" t="s">
        <v>36</v>
      </c>
      <c r="D228" s="6" t="s">
        <v>15</v>
      </c>
      <c r="E228" s="7" t="s">
        <v>29</v>
      </c>
      <c r="F228" s="10" t="s">
        <v>37</v>
      </c>
      <c r="G228" s="7">
        <v>4.24535625E-2</v>
      </c>
      <c r="H228" s="7">
        <v>1.5609550072335701</v>
      </c>
      <c r="I228" s="7">
        <v>0.13938122003677</v>
      </c>
      <c r="J228" s="7">
        <v>15</v>
      </c>
      <c r="K228" s="7">
        <v>-1.55158383339078E-2</v>
      </c>
      <c r="L228" s="7">
        <v>0.100422963333908</v>
      </c>
      <c r="M228" s="7" t="s">
        <v>19</v>
      </c>
      <c r="N228" s="7" t="s">
        <v>20</v>
      </c>
      <c r="O228" s="9">
        <v>0.90943234966194308</v>
      </c>
    </row>
    <row r="229" spans="1:15" x14ac:dyDescent="0.25">
      <c r="A229" s="6" t="s">
        <v>15</v>
      </c>
      <c r="B229" s="7" t="s">
        <v>29</v>
      </c>
      <c r="C229" s="7" t="s">
        <v>36</v>
      </c>
      <c r="D229" s="6" t="s">
        <v>18</v>
      </c>
      <c r="E229" s="7" t="s">
        <v>29</v>
      </c>
      <c r="F229" s="10" t="s">
        <v>36</v>
      </c>
      <c r="G229" s="7">
        <v>-3.77669375E-2</v>
      </c>
      <c r="H229" s="7">
        <v>-0.52534234949405001</v>
      </c>
      <c r="I229" s="7">
        <v>0.607024190611818</v>
      </c>
      <c r="J229" s="7">
        <v>15</v>
      </c>
      <c r="K229" s="7">
        <v>-0.190997153661112</v>
      </c>
      <c r="L229" s="7">
        <v>0.115463278661112</v>
      </c>
      <c r="M229" s="7" t="s">
        <v>19</v>
      </c>
      <c r="N229" s="7" t="s">
        <v>20</v>
      </c>
      <c r="O229" s="12">
        <v>0.99999967651579957</v>
      </c>
    </row>
    <row r="230" spans="1:15" x14ac:dyDescent="0.25">
      <c r="A230" s="6" t="s">
        <v>18</v>
      </c>
      <c r="B230" s="7" t="s">
        <v>29</v>
      </c>
      <c r="C230" s="7" t="s">
        <v>36</v>
      </c>
      <c r="D230" s="6" t="s">
        <v>18</v>
      </c>
      <c r="E230" s="7" t="s">
        <v>30</v>
      </c>
      <c r="F230" s="10" t="s">
        <v>36</v>
      </c>
      <c r="G230" s="7">
        <v>4.0114312499999999E-2</v>
      </c>
      <c r="H230" s="7">
        <v>0.93990686638845899</v>
      </c>
      <c r="I230" s="7">
        <v>0.36215579285916599</v>
      </c>
      <c r="J230" s="7">
        <v>15</v>
      </c>
      <c r="K230" s="7">
        <v>-5.0853884675857698E-2</v>
      </c>
      <c r="L230" s="7">
        <v>0.13108250967585799</v>
      </c>
      <c r="M230" s="7" t="s">
        <v>19</v>
      </c>
      <c r="N230" s="7" t="s">
        <v>20</v>
      </c>
      <c r="O230" s="12">
        <v>0.99924935628903044</v>
      </c>
    </row>
    <row r="231" spans="1:15" x14ac:dyDescent="0.25">
      <c r="A231" s="6" t="s">
        <v>15</v>
      </c>
      <c r="B231" s="7" t="s">
        <v>29</v>
      </c>
      <c r="C231" s="7" t="s">
        <v>36</v>
      </c>
      <c r="D231" s="6" t="s">
        <v>15</v>
      </c>
      <c r="E231" s="7" t="s">
        <v>30</v>
      </c>
      <c r="F231" s="10" t="s">
        <v>36</v>
      </c>
      <c r="G231" s="7">
        <v>1.1389687500000001E-2</v>
      </c>
      <c r="H231" s="7">
        <v>0.313885915588415</v>
      </c>
      <c r="I231" s="7">
        <v>0.75793060515736799</v>
      </c>
      <c r="J231" s="7">
        <v>15</v>
      </c>
      <c r="K231" s="7">
        <v>-6.5952248025949498E-2</v>
      </c>
      <c r="L231" s="7">
        <v>8.8731623025949502E-2</v>
      </c>
      <c r="M231" s="7" t="s">
        <v>19</v>
      </c>
      <c r="N231" s="7" t="s">
        <v>20</v>
      </c>
      <c r="O231" s="12">
        <v>0.99999999986099253</v>
      </c>
    </row>
    <row r="232" spans="1:15" x14ac:dyDescent="0.25">
      <c r="A232" s="6" t="s">
        <v>15</v>
      </c>
      <c r="B232" s="7" t="s">
        <v>29</v>
      </c>
      <c r="C232" s="7" t="s">
        <v>36</v>
      </c>
      <c r="D232" s="6" t="s">
        <v>15</v>
      </c>
      <c r="E232" s="7" t="s">
        <v>31</v>
      </c>
      <c r="F232" s="10" t="s">
        <v>36</v>
      </c>
      <c r="G232" s="7">
        <v>-6.0423499999999998E-2</v>
      </c>
      <c r="H232" s="7">
        <v>-2.05101248961692</v>
      </c>
      <c r="I232" s="7">
        <v>5.8157744998152697E-2</v>
      </c>
      <c r="J232" s="7">
        <v>15</v>
      </c>
      <c r="K232" s="7">
        <v>-0.123216702024911</v>
      </c>
      <c r="L232" s="7">
        <v>2.3697020249110498E-3</v>
      </c>
      <c r="M232" s="7" t="s">
        <v>19</v>
      </c>
      <c r="N232" s="7" t="s">
        <v>20</v>
      </c>
      <c r="O232" s="12">
        <v>0.61660121424357173</v>
      </c>
    </row>
    <row r="233" spans="1:15" x14ac:dyDescent="0.25">
      <c r="A233" s="6" t="s">
        <v>18</v>
      </c>
      <c r="B233" s="7" t="s">
        <v>29</v>
      </c>
      <c r="C233" s="7" t="s">
        <v>36</v>
      </c>
      <c r="D233" s="6" t="s">
        <v>18</v>
      </c>
      <c r="E233" s="7" t="s">
        <v>31</v>
      </c>
      <c r="F233" s="10" t="s">
        <v>36</v>
      </c>
      <c r="G233" s="7">
        <v>7.1838437500000005E-2</v>
      </c>
      <c r="H233" s="7">
        <v>1.27676116176956</v>
      </c>
      <c r="I233" s="7">
        <v>0.22109876151511099</v>
      </c>
      <c r="J233" s="7">
        <v>15</v>
      </c>
      <c r="K233" s="7">
        <v>-4.8090026450829097E-2</v>
      </c>
      <c r="L233" s="7">
        <v>0.191766901450829</v>
      </c>
      <c r="M233" s="7" t="s">
        <v>19</v>
      </c>
      <c r="N233" s="7" t="s">
        <v>20</v>
      </c>
      <c r="O233" s="12">
        <v>0.98164652476343139</v>
      </c>
    </row>
    <row r="234" spans="1:15" x14ac:dyDescent="0.25">
      <c r="A234" s="6" t="s">
        <v>18</v>
      </c>
      <c r="B234" s="7" t="s">
        <v>29</v>
      </c>
      <c r="C234" s="7" t="s">
        <v>36</v>
      </c>
      <c r="D234" s="6" t="s">
        <v>18</v>
      </c>
      <c r="E234" s="7" t="s">
        <v>32</v>
      </c>
      <c r="F234" s="10" t="s">
        <v>36</v>
      </c>
      <c r="G234" s="7">
        <v>4.8176499999999997E-2</v>
      </c>
      <c r="H234" s="7">
        <v>1.0841318895558401</v>
      </c>
      <c r="I234" s="7">
        <v>0.29542491174445601</v>
      </c>
      <c r="J234" s="7">
        <v>15</v>
      </c>
      <c r="K234" s="7">
        <v>-4.6540554281771999E-2</v>
      </c>
      <c r="L234" s="7">
        <v>0.142893554281772</v>
      </c>
      <c r="M234" s="7" t="s">
        <v>19</v>
      </c>
      <c r="N234" s="7" t="s">
        <v>20</v>
      </c>
      <c r="O234" s="12">
        <v>0.99631161251761957</v>
      </c>
    </row>
    <row r="235" spans="1:15" x14ac:dyDescent="0.25">
      <c r="A235" s="6" t="s">
        <v>15</v>
      </c>
      <c r="B235" s="7" t="s">
        <v>29</v>
      </c>
      <c r="C235" s="7" t="s">
        <v>36</v>
      </c>
      <c r="D235" s="6" t="s">
        <v>15</v>
      </c>
      <c r="E235" s="7" t="s">
        <v>32</v>
      </c>
      <c r="F235" s="10" t="s">
        <v>36</v>
      </c>
      <c r="G235" s="7">
        <v>1.021125E-2</v>
      </c>
      <c r="H235" s="7">
        <v>0.32622278733631999</v>
      </c>
      <c r="I235" s="7">
        <v>0.74876282983583897</v>
      </c>
      <c r="J235" s="7">
        <v>15</v>
      </c>
      <c r="K235" s="7">
        <v>-5.6506235770418599E-2</v>
      </c>
      <c r="L235" s="7">
        <v>7.6928735770418505E-2</v>
      </c>
      <c r="M235" s="7" t="s">
        <v>19</v>
      </c>
      <c r="N235" s="7" t="s">
        <v>20</v>
      </c>
      <c r="O235" s="12">
        <v>0.99999999974803377</v>
      </c>
    </row>
    <row r="236" spans="1:15" x14ac:dyDescent="0.25">
      <c r="A236" s="6" t="s">
        <v>18</v>
      </c>
      <c r="B236" s="7" t="s">
        <v>29</v>
      </c>
      <c r="C236" s="7" t="s">
        <v>36</v>
      </c>
      <c r="D236" s="6" t="s">
        <v>18</v>
      </c>
      <c r="E236" s="7" t="s">
        <v>33</v>
      </c>
      <c r="F236" s="10" t="s">
        <v>36</v>
      </c>
      <c r="G236" s="7">
        <v>4.8304E-2</v>
      </c>
      <c r="H236" s="7">
        <v>1.11964040468798</v>
      </c>
      <c r="I236" s="7">
        <v>0.28047552363797501</v>
      </c>
      <c r="J236" s="7">
        <v>15</v>
      </c>
      <c r="K236" s="7">
        <v>-4.3651897998707799E-2</v>
      </c>
      <c r="L236" s="7">
        <v>0.140259897998708</v>
      </c>
      <c r="M236" s="7" t="s">
        <v>19</v>
      </c>
      <c r="N236" s="7" t="s">
        <v>20</v>
      </c>
      <c r="O236" s="12">
        <v>0.99483905591798394</v>
      </c>
    </row>
    <row r="237" spans="1:15" x14ac:dyDescent="0.25">
      <c r="A237" s="6" t="s">
        <v>15</v>
      </c>
      <c r="B237" s="7" t="s">
        <v>29</v>
      </c>
      <c r="C237" s="7" t="s">
        <v>36</v>
      </c>
      <c r="D237" s="6" t="s">
        <v>15</v>
      </c>
      <c r="E237" s="7" t="s">
        <v>33</v>
      </c>
      <c r="F237" s="10" t="s">
        <v>36</v>
      </c>
      <c r="G237" s="7">
        <v>1.22705E-2</v>
      </c>
      <c r="H237" s="7">
        <v>0.407462584186425</v>
      </c>
      <c r="I237" s="7">
        <v>0.68942406415998203</v>
      </c>
      <c r="J237" s="7">
        <v>15</v>
      </c>
      <c r="K237" s="7">
        <v>-5.19168699913145E-2</v>
      </c>
      <c r="L237" s="7">
        <v>7.64578699913145E-2</v>
      </c>
      <c r="M237" s="7" t="s">
        <v>19</v>
      </c>
      <c r="N237" s="7" t="s">
        <v>20</v>
      </c>
      <c r="O237" s="12">
        <v>0.99999999250649774</v>
      </c>
    </row>
    <row r="238" spans="1:15" x14ac:dyDescent="0.25">
      <c r="A238" s="6" t="s">
        <v>18</v>
      </c>
      <c r="B238" s="7" t="s">
        <v>29</v>
      </c>
      <c r="C238" s="7" t="s">
        <v>36</v>
      </c>
      <c r="D238" s="6" t="s">
        <v>18</v>
      </c>
      <c r="E238" s="7" t="s">
        <v>34</v>
      </c>
      <c r="F238" s="10" t="s">
        <v>36</v>
      </c>
      <c r="G238" s="7">
        <v>3.9169250000000003E-2</v>
      </c>
      <c r="H238" s="7">
        <v>0.88921157296339304</v>
      </c>
      <c r="I238" s="7">
        <v>0.387927712671299</v>
      </c>
      <c r="J238" s="7">
        <v>15</v>
      </c>
      <c r="K238" s="7">
        <v>-5.4719856542087497E-2</v>
      </c>
      <c r="L238" s="7">
        <v>0.133058356542088</v>
      </c>
      <c r="M238" s="7" t="s">
        <v>19</v>
      </c>
      <c r="N238" s="7" t="s">
        <v>20</v>
      </c>
      <c r="O238" s="12">
        <v>0.99961198951298524</v>
      </c>
    </row>
    <row r="239" spans="1:15" x14ac:dyDescent="0.25">
      <c r="A239" s="6" t="s">
        <v>15</v>
      </c>
      <c r="B239" s="7" t="s">
        <v>29</v>
      </c>
      <c r="C239" s="7" t="s">
        <v>36</v>
      </c>
      <c r="D239" s="6" t="s">
        <v>15</v>
      </c>
      <c r="E239" s="7" t="s">
        <v>34</v>
      </c>
      <c r="F239" s="10" t="s">
        <v>36</v>
      </c>
      <c r="G239" s="7">
        <v>9.6704999999999899E-3</v>
      </c>
      <c r="H239" s="7">
        <v>0.28675533717757001</v>
      </c>
      <c r="I239" s="7">
        <v>0.77822263260411695</v>
      </c>
      <c r="J239" s="7">
        <v>15</v>
      </c>
      <c r="K239" s="7">
        <v>-6.22102295209013E-2</v>
      </c>
      <c r="L239" s="7">
        <v>8.1551229520901297E-2</v>
      </c>
      <c r="M239" s="7" t="s">
        <v>19</v>
      </c>
      <c r="N239" s="7" t="s">
        <v>20</v>
      </c>
      <c r="O239" s="12">
        <v>0.99999999996574884</v>
      </c>
    </row>
    <row r="240" spans="1:15" x14ac:dyDescent="0.25">
      <c r="A240" s="6" t="s">
        <v>18</v>
      </c>
      <c r="B240" s="7" t="s">
        <v>29</v>
      </c>
      <c r="C240" s="7" t="s">
        <v>36</v>
      </c>
      <c r="D240" s="6" t="s">
        <v>18</v>
      </c>
      <c r="E240" s="7" t="s">
        <v>35</v>
      </c>
      <c r="F240" s="10" t="s">
        <v>36</v>
      </c>
      <c r="G240" s="7">
        <v>5.6907687499999998E-2</v>
      </c>
      <c r="H240" s="7">
        <v>1.2174118007186201</v>
      </c>
      <c r="I240" s="7">
        <v>0.24225386656515299</v>
      </c>
      <c r="J240" s="7">
        <v>15</v>
      </c>
      <c r="K240" s="7">
        <v>-4.2726523856530203E-2</v>
      </c>
      <c r="L240" s="7">
        <v>0.15654189885653</v>
      </c>
      <c r="M240" s="7" t="s">
        <v>19</v>
      </c>
      <c r="N240" s="7" t="s">
        <v>20</v>
      </c>
      <c r="O240" s="12">
        <v>0.98818647068279375</v>
      </c>
    </row>
    <row r="241" spans="1:15" x14ac:dyDescent="0.25">
      <c r="A241" s="6" t="s">
        <v>15</v>
      </c>
      <c r="B241" s="7" t="s">
        <v>29</v>
      </c>
      <c r="C241" s="7" t="s">
        <v>36</v>
      </c>
      <c r="D241" s="6" t="s">
        <v>15</v>
      </c>
      <c r="E241" s="7" t="s">
        <v>35</v>
      </c>
      <c r="F241" s="10" t="s">
        <v>36</v>
      </c>
      <c r="G241" s="7">
        <v>7.8563749999999901E-3</v>
      </c>
      <c r="H241" s="7">
        <v>0.24612903399806499</v>
      </c>
      <c r="I241" s="7">
        <v>0.80891857193689998</v>
      </c>
      <c r="J241" s="7">
        <v>15</v>
      </c>
      <c r="K241" s="7">
        <v>-6.0178942294703199E-2</v>
      </c>
      <c r="L241" s="7">
        <v>7.5891692294703106E-2</v>
      </c>
      <c r="M241" s="7" t="s">
        <v>19</v>
      </c>
      <c r="N241" s="7" t="s">
        <v>20</v>
      </c>
      <c r="O241" s="12">
        <v>0.99999999999684142</v>
      </c>
    </row>
    <row r="242" spans="1:15" x14ac:dyDescent="0.25">
      <c r="A242" s="6" t="s">
        <v>15</v>
      </c>
      <c r="B242" s="7" t="s">
        <v>30</v>
      </c>
      <c r="C242" s="7" t="s">
        <v>36</v>
      </c>
      <c r="D242" s="6" t="s">
        <v>15</v>
      </c>
      <c r="E242" s="7" t="s">
        <v>30</v>
      </c>
      <c r="F242" s="10" t="s">
        <v>37</v>
      </c>
      <c r="G242" s="7">
        <v>1.5856687500000001E-2</v>
      </c>
      <c r="H242" s="7">
        <v>1.8397704227134499</v>
      </c>
      <c r="I242" s="7">
        <v>8.5675509460014204E-2</v>
      </c>
      <c r="J242" s="7">
        <v>15</v>
      </c>
      <c r="K242" s="7">
        <v>-2.5139357846762599E-3</v>
      </c>
      <c r="L242" s="7">
        <v>3.4227310784676203E-2</v>
      </c>
      <c r="M242" s="7" t="s">
        <v>19</v>
      </c>
      <c r="N242" s="7" t="s">
        <v>20</v>
      </c>
      <c r="O242" s="9">
        <v>0.76143559638247105</v>
      </c>
    </row>
    <row r="243" spans="1:15" x14ac:dyDescent="0.25">
      <c r="A243" s="6" t="s">
        <v>18</v>
      </c>
      <c r="B243" s="7" t="s">
        <v>30</v>
      </c>
      <c r="C243" s="7" t="s">
        <v>36</v>
      </c>
      <c r="D243" s="6" t="s">
        <v>18</v>
      </c>
      <c r="E243" s="7" t="s">
        <v>30</v>
      </c>
      <c r="F243" s="10" t="s">
        <v>37</v>
      </c>
      <c r="G243" s="7">
        <v>1.7074187500000001E-2</v>
      </c>
      <c r="H243" s="7">
        <v>1.6660241202264701</v>
      </c>
      <c r="I243" s="7">
        <v>0.11644871382927</v>
      </c>
      <c r="J243" s="7">
        <v>15</v>
      </c>
      <c r="K243" s="7">
        <v>-4.7698955152748702E-3</v>
      </c>
      <c r="L243" s="7">
        <v>3.8918270515274897E-2</v>
      </c>
      <c r="M243" s="7" t="s">
        <v>19</v>
      </c>
      <c r="N243" s="7" t="s">
        <v>20</v>
      </c>
      <c r="O243" s="9">
        <v>0.86205428498915238</v>
      </c>
    </row>
    <row r="244" spans="1:15" x14ac:dyDescent="0.25">
      <c r="A244" s="6" t="s">
        <v>15</v>
      </c>
      <c r="B244" s="7" t="s">
        <v>30</v>
      </c>
      <c r="C244" s="7" t="s">
        <v>36</v>
      </c>
      <c r="D244" s="6" t="s">
        <v>18</v>
      </c>
      <c r="E244" s="7" t="s">
        <v>30</v>
      </c>
      <c r="F244" s="10" t="s">
        <v>36</v>
      </c>
      <c r="G244" s="7">
        <v>-9.0423125000000104E-3</v>
      </c>
      <c r="H244" s="7">
        <v>-0.26390205824491197</v>
      </c>
      <c r="I244" s="7">
        <v>0.79544656561058602</v>
      </c>
      <c r="J244" s="7">
        <v>15</v>
      </c>
      <c r="K244" s="7">
        <v>-8.2074076621551903E-2</v>
      </c>
      <c r="L244" s="7">
        <v>6.3989451621551896E-2</v>
      </c>
      <c r="M244" s="7" t="s">
        <v>19</v>
      </c>
      <c r="N244" s="7" t="s">
        <v>20</v>
      </c>
      <c r="O244" s="12">
        <v>0.99999999999060474</v>
      </c>
    </row>
    <row r="245" spans="1:15" x14ac:dyDescent="0.25">
      <c r="A245" s="6" t="s">
        <v>15</v>
      </c>
      <c r="B245" s="7" t="s">
        <v>30</v>
      </c>
      <c r="C245" s="7" t="s">
        <v>36</v>
      </c>
      <c r="D245" s="6" t="s">
        <v>15</v>
      </c>
      <c r="E245" s="7" t="s">
        <v>31</v>
      </c>
      <c r="F245" s="10" t="s">
        <v>36</v>
      </c>
      <c r="G245" s="7">
        <v>-7.18131875E-2</v>
      </c>
      <c r="H245" s="7">
        <v>-2.3719714020918801</v>
      </c>
      <c r="I245" s="7">
        <v>3.1501826915289903E-2</v>
      </c>
      <c r="J245" s="7">
        <v>15</v>
      </c>
      <c r="K245" s="7">
        <v>-0.136344398005777</v>
      </c>
      <c r="L245" s="7">
        <v>-7.2819769942230597E-3</v>
      </c>
      <c r="M245" s="7" t="s">
        <v>19</v>
      </c>
      <c r="N245" s="7" t="s">
        <v>20</v>
      </c>
      <c r="O245" s="12">
        <v>0.40078746027144652</v>
      </c>
    </row>
    <row r="246" spans="1:15" x14ac:dyDescent="0.25">
      <c r="A246" s="6" t="s">
        <v>18</v>
      </c>
      <c r="B246" s="7" t="s">
        <v>30</v>
      </c>
      <c r="C246" s="7" t="s">
        <v>36</v>
      </c>
      <c r="D246" s="6" t="s">
        <v>18</v>
      </c>
      <c r="E246" s="7" t="s">
        <v>31</v>
      </c>
      <c r="F246" s="10" t="s">
        <v>36</v>
      </c>
      <c r="G246" s="7">
        <v>3.1724124999999999E-2</v>
      </c>
      <c r="H246" s="7">
        <v>1.4760032576295901</v>
      </c>
      <c r="I246" s="7">
        <v>0.160625845864457</v>
      </c>
      <c r="J246" s="7">
        <v>15</v>
      </c>
      <c r="K246" s="7">
        <v>-1.4087678913715099E-2</v>
      </c>
      <c r="L246" s="7">
        <v>7.7535928913715094E-2</v>
      </c>
      <c r="M246" s="7" t="s">
        <v>19</v>
      </c>
      <c r="N246" s="7" t="s">
        <v>20</v>
      </c>
      <c r="O246" s="12">
        <v>0.93928591172035725</v>
      </c>
    </row>
    <row r="247" spans="1:15" x14ac:dyDescent="0.25">
      <c r="A247" s="6" t="s">
        <v>18</v>
      </c>
      <c r="B247" s="7" t="s">
        <v>30</v>
      </c>
      <c r="C247" s="7" t="s">
        <v>36</v>
      </c>
      <c r="D247" s="6" t="s">
        <v>18</v>
      </c>
      <c r="E247" s="7" t="s">
        <v>32</v>
      </c>
      <c r="F247" s="10" t="s">
        <v>36</v>
      </c>
      <c r="G247" s="7">
        <v>8.0621874999999999E-3</v>
      </c>
      <c r="H247" s="7">
        <v>0.83504776668089098</v>
      </c>
      <c r="I247" s="7">
        <v>0.416793225790758</v>
      </c>
      <c r="J247" s="7">
        <v>15</v>
      </c>
      <c r="K247" s="7">
        <v>-1.25164507153867E-2</v>
      </c>
      <c r="L247" s="7">
        <v>2.8640825715386699E-2</v>
      </c>
      <c r="M247" s="7" t="s">
        <v>19</v>
      </c>
      <c r="N247" s="7" t="s">
        <v>20</v>
      </c>
      <c r="O247" s="12">
        <v>0.99982087303901912</v>
      </c>
    </row>
    <row r="248" spans="1:15" x14ac:dyDescent="0.25">
      <c r="A248" s="6" t="s">
        <v>15</v>
      </c>
      <c r="B248" s="7" t="s">
        <v>30</v>
      </c>
      <c r="C248" s="7" t="s">
        <v>36</v>
      </c>
      <c r="D248" s="6" t="s">
        <v>15</v>
      </c>
      <c r="E248" s="7" t="s">
        <v>32</v>
      </c>
      <c r="F248" s="10" t="s">
        <v>36</v>
      </c>
      <c r="G248" s="7">
        <v>-1.17843750000002E-3</v>
      </c>
      <c r="H248" s="7">
        <v>-0.112662201876291</v>
      </c>
      <c r="I248" s="7">
        <v>0.91179229184017296</v>
      </c>
      <c r="J248" s="7">
        <v>15</v>
      </c>
      <c r="K248" s="7">
        <v>-2.3473226985862499E-2</v>
      </c>
      <c r="L248" s="7">
        <v>2.1116351985862401E-2</v>
      </c>
      <c r="M248" s="7" t="s">
        <v>19</v>
      </c>
      <c r="N248" s="7" t="s">
        <v>20</v>
      </c>
      <c r="O248" s="12">
        <v>1</v>
      </c>
    </row>
    <row r="249" spans="1:15" x14ac:dyDescent="0.25">
      <c r="A249" s="6" t="s">
        <v>15</v>
      </c>
      <c r="B249" s="7" t="s">
        <v>30</v>
      </c>
      <c r="C249" s="7" t="s">
        <v>36</v>
      </c>
      <c r="D249" s="6" t="s">
        <v>15</v>
      </c>
      <c r="E249" s="7" t="s">
        <v>34</v>
      </c>
      <c r="F249" s="10" t="s">
        <v>36</v>
      </c>
      <c r="G249" s="7">
        <v>-1.71918750000001E-3</v>
      </c>
      <c r="H249" s="7">
        <v>-0.193415551812677</v>
      </c>
      <c r="I249" s="7">
        <v>0.849228225744181</v>
      </c>
      <c r="J249" s="7">
        <v>15</v>
      </c>
      <c r="K249" s="7">
        <v>-2.06647240986082E-2</v>
      </c>
      <c r="L249" s="7">
        <v>1.72263490986082E-2</v>
      </c>
      <c r="M249" s="7" t="s">
        <v>19</v>
      </c>
      <c r="N249" s="7" t="s">
        <v>20</v>
      </c>
      <c r="O249" s="12">
        <v>0.99999999999992872</v>
      </c>
    </row>
    <row r="250" spans="1:15" x14ac:dyDescent="0.25">
      <c r="A250" s="6" t="s">
        <v>18</v>
      </c>
      <c r="B250" s="7" t="s">
        <v>30</v>
      </c>
      <c r="C250" s="7" t="s">
        <v>36</v>
      </c>
      <c r="D250" s="6" t="s">
        <v>18</v>
      </c>
      <c r="E250" s="7" t="s">
        <v>34</v>
      </c>
      <c r="F250" s="10" t="s">
        <v>36</v>
      </c>
      <c r="G250" s="7">
        <v>-9.4506249999998595E-4</v>
      </c>
      <c r="H250" s="7">
        <v>-9.2768805332005502E-2</v>
      </c>
      <c r="I250" s="7">
        <v>0.92731493505303098</v>
      </c>
      <c r="J250" s="7">
        <v>15</v>
      </c>
      <c r="K250" s="7">
        <v>-2.2658752020324101E-2</v>
      </c>
      <c r="L250" s="7">
        <v>2.0768627020324101E-2</v>
      </c>
      <c r="M250" s="7" t="s">
        <v>19</v>
      </c>
      <c r="N250" s="7" t="s">
        <v>20</v>
      </c>
      <c r="O250" s="12">
        <v>1</v>
      </c>
    </row>
    <row r="251" spans="1:15" x14ac:dyDescent="0.25">
      <c r="A251" s="6" t="s">
        <v>18</v>
      </c>
      <c r="B251" s="7" t="s">
        <v>30</v>
      </c>
      <c r="C251" s="7" t="s">
        <v>36</v>
      </c>
      <c r="D251" s="6" t="s">
        <v>18</v>
      </c>
      <c r="E251" s="7" t="s">
        <v>35</v>
      </c>
      <c r="F251" s="10" t="s">
        <v>36</v>
      </c>
      <c r="G251" s="7">
        <v>1.6793374999999999E-2</v>
      </c>
      <c r="H251" s="7">
        <v>1.76746961224193</v>
      </c>
      <c r="I251" s="7">
        <v>9.7480911405613796E-2</v>
      </c>
      <c r="J251" s="7">
        <v>15</v>
      </c>
      <c r="K251" s="7">
        <v>-3.4583064231176299E-3</v>
      </c>
      <c r="L251" s="7">
        <v>3.7045056423117603E-2</v>
      </c>
      <c r="M251" s="7" t="s">
        <v>19</v>
      </c>
      <c r="N251" s="7" t="s">
        <v>20</v>
      </c>
      <c r="O251" s="12">
        <v>0.80622295070463645</v>
      </c>
    </row>
    <row r="252" spans="1:15" x14ac:dyDescent="0.25">
      <c r="A252" s="6" t="s">
        <v>15</v>
      </c>
      <c r="B252" s="7" t="s">
        <v>30</v>
      </c>
      <c r="C252" s="7" t="s">
        <v>36</v>
      </c>
      <c r="D252" s="6" t="s">
        <v>15</v>
      </c>
      <c r="E252" s="7" t="s">
        <v>35</v>
      </c>
      <c r="F252" s="10" t="s">
        <v>36</v>
      </c>
      <c r="G252" s="7">
        <v>-3.5333125000000199E-3</v>
      </c>
      <c r="H252" s="7">
        <v>-0.3244083204398</v>
      </c>
      <c r="I252" s="7">
        <v>0.750108781392126</v>
      </c>
      <c r="J252" s="7">
        <v>15</v>
      </c>
      <c r="K252" s="7">
        <v>-2.67481218866269E-2</v>
      </c>
      <c r="L252" s="7">
        <v>1.9681496886626799E-2</v>
      </c>
      <c r="M252" s="7" t="s">
        <v>19</v>
      </c>
      <c r="N252" s="7" t="s">
        <v>20</v>
      </c>
      <c r="O252" s="12">
        <v>0.99999999976878506</v>
      </c>
    </row>
    <row r="253" spans="1:15" x14ac:dyDescent="0.25">
      <c r="A253" s="6" t="s">
        <v>15</v>
      </c>
      <c r="B253" s="7" t="s">
        <v>31</v>
      </c>
      <c r="C253" s="7" t="s">
        <v>36</v>
      </c>
      <c r="D253" s="6" t="s">
        <v>15</v>
      </c>
      <c r="E253" s="7" t="s">
        <v>31</v>
      </c>
      <c r="F253" s="10" t="s">
        <v>37</v>
      </c>
      <c r="G253" s="7">
        <v>6.7817437499999994E-2</v>
      </c>
      <c r="H253" s="7">
        <v>3.7493936654697499</v>
      </c>
      <c r="I253" s="7">
        <v>1.93334974351783E-3</v>
      </c>
      <c r="J253" s="7">
        <v>15</v>
      </c>
      <c r="K253" s="7">
        <v>2.9264684911857599E-2</v>
      </c>
      <c r="L253" s="7">
        <v>0.106370190088142</v>
      </c>
      <c r="M253" s="7" t="s">
        <v>19</v>
      </c>
      <c r="N253" s="7" t="s">
        <v>20</v>
      </c>
      <c r="O253" s="9">
        <v>3.0489076508566804E-2</v>
      </c>
    </row>
    <row r="254" spans="1:15" x14ac:dyDescent="0.25">
      <c r="A254" s="6" t="s">
        <v>15</v>
      </c>
      <c r="B254" s="7" t="s">
        <v>31</v>
      </c>
      <c r="C254" s="7" t="s">
        <v>36</v>
      </c>
      <c r="D254" s="6" t="s">
        <v>18</v>
      </c>
      <c r="E254" s="7" t="s">
        <v>31</v>
      </c>
      <c r="F254" s="10" t="s">
        <v>36</v>
      </c>
      <c r="G254" s="7">
        <v>9.4494999999999996E-2</v>
      </c>
      <c r="H254" s="7">
        <v>2.6400593792479898</v>
      </c>
      <c r="I254" s="7">
        <v>1.8556181895185202E-2</v>
      </c>
      <c r="J254" s="7">
        <v>15</v>
      </c>
      <c r="K254" s="7">
        <v>1.8204547447738698E-2</v>
      </c>
      <c r="L254" s="7">
        <v>0.17078545255226099</v>
      </c>
      <c r="M254" s="7" t="s">
        <v>19</v>
      </c>
      <c r="N254" s="7" t="s">
        <v>20</v>
      </c>
      <c r="O254" s="12">
        <v>0.2589506999204203</v>
      </c>
    </row>
    <row r="255" spans="1:15" x14ac:dyDescent="0.25">
      <c r="A255" s="6" t="s">
        <v>18</v>
      </c>
      <c r="B255" s="7" t="s">
        <v>31</v>
      </c>
      <c r="C255" s="7" t="s">
        <v>36</v>
      </c>
      <c r="D255" s="6" t="s">
        <v>18</v>
      </c>
      <c r="E255" s="7" t="s">
        <v>31</v>
      </c>
      <c r="F255" s="10" t="s">
        <v>37</v>
      </c>
      <c r="G255" s="7">
        <v>1.40850625E-2</v>
      </c>
      <c r="H255" s="7">
        <v>0.70562455275010505</v>
      </c>
      <c r="I255" s="7">
        <v>0.49123570627865498</v>
      </c>
      <c r="J255" s="7">
        <v>15</v>
      </c>
      <c r="K255" s="7">
        <v>-2.84610761622669E-2</v>
      </c>
      <c r="L255" s="7">
        <v>5.66312011622669E-2</v>
      </c>
      <c r="M255" s="7" t="s">
        <v>19</v>
      </c>
      <c r="N255" s="7" t="s">
        <v>20</v>
      </c>
      <c r="O255" s="9">
        <v>0.99997985042072923</v>
      </c>
    </row>
    <row r="256" spans="1:15" x14ac:dyDescent="0.25">
      <c r="A256" s="6" t="s">
        <v>15</v>
      </c>
      <c r="B256" s="7" t="s">
        <v>31</v>
      </c>
      <c r="C256" s="7" t="s">
        <v>36</v>
      </c>
      <c r="D256" s="6" t="s">
        <v>15</v>
      </c>
      <c r="E256" s="7" t="s">
        <v>32</v>
      </c>
      <c r="F256" s="10" t="s">
        <v>36</v>
      </c>
      <c r="G256" s="7">
        <v>7.0634749999999996E-2</v>
      </c>
      <c r="H256" s="7">
        <v>2.6250403201808301</v>
      </c>
      <c r="I256" s="7">
        <v>1.9120773435935799E-2</v>
      </c>
      <c r="J256" s="7">
        <v>15</v>
      </c>
      <c r="K256" s="7">
        <v>1.3281571600874601E-2</v>
      </c>
      <c r="L256" s="7">
        <v>0.12798792839912501</v>
      </c>
      <c r="M256" s="7" t="s">
        <v>19</v>
      </c>
      <c r="N256" s="7" t="s">
        <v>20</v>
      </c>
      <c r="O256" s="12">
        <v>0.26574216127132322</v>
      </c>
    </row>
    <row r="257" spans="1:15" x14ac:dyDescent="0.25">
      <c r="A257" s="6" t="s">
        <v>18</v>
      </c>
      <c r="B257" s="7" t="s">
        <v>31</v>
      </c>
      <c r="C257" s="7" t="s">
        <v>36</v>
      </c>
      <c r="D257" s="6" t="s">
        <v>18</v>
      </c>
      <c r="E257" s="7" t="s">
        <v>32</v>
      </c>
      <c r="F257" s="10" t="s">
        <v>36</v>
      </c>
      <c r="G257" s="7">
        <v>-2.3661937500000001E-2</v>
      </c>
      <c r="H257" s="7">
        <v>-1.0611773568160101</v>
      </c>
      <c r="I257" s="7">
        <v>0.305397356853924</v>
      </c>
      <c r="J257" s="7">
        <v>15</v>
      </c>
      <c r="K257" s="7">
        <v>-7.1188607389341699E-2</v>
      </c>
      <c r="L257" s="7">
        <v>2.3864732389341701E-2</v>
      </c>
      <c r="M257" s="7" t="s">
        <v>19</v>
      </c>
      <c r="N257" s="7" t="s">
        <v>20</v>
      </c>
      <c r="O257" s="12">
        <v>0.9970638184503301</v>
      </c>
    </row>
    <row r="258" spans="1:15" x14ac:dyDescent="0.25">
      <c r="A258" s="6" t="s">
        <v>15</v>
      </c>
      <c r="B258" s="7" t="s">
        <v>31</v>
      </c>
      <c r="C258" s="7" t="s">
        <v>36</v>
      </c>
      <c r="D258" s="6" t="s">
        <v>15</v>
      </c>
      <c r="E258" s="7" t="s">
        <v>35</v>
      </c>
      <c r="F258" s="10" t="s">
        <v>36</v>
      </c>
      <c r="G258" s="7">
        <v>6.8279875000000004E-2</v>
      </c>
      <c r="H258" s="7">
        <v>2.7509894184558998</v>
      </c>
      <c r="I258" s="7">
        <v>1.4856611786402499E-2</v>
      </c>
      <c r="J258" s="7">
        <v>15</v>
      </c>
      <c r="K258" s="7">
        <v>1.5377051178411E-2</v>
      </c>
      <c r="L258" s="7">
        <v>0.121182698821589</v>
      </c>
      <c r="M258" s="7" t="s">
        <v>19</v>
      </c>
      <c r="N258" s="7" t="s">
        <v>20</v>
      </c>
      <c r="O258" s="12">
        <v>0.21297024710839407</v>
      </c>
    </row>
    <row r="259" spans="1:15" x14ac:dyDescent="0.25">
      <c r="A259" s="6" t="s">
        <v>18</v>
      </c>
      <c r="B259" s="7" t="s">
        <v>31</v>
      </c>
      <c r="C259" s="7" t="s">
        <v>36</v>
      </c>
      <c r="D259" s="6" t="s">
        <v>18</v>
      </c>
      <c r="E259" s="7" t="s">
        <v>35</v>
      </c>
      <c r="F259" s="10" t="s">
        <v>36</v>
      </c>
      <c r="G259" s="7">
        <v>-1.493075E-2</v>
      </c>
      <c r="H259" s="7">
        <v>-0.70655830838861799</v>
      </c>
      <c r="I259" s="7">
        <v>0.490671629112507</v>
      </c>
      <c r="J259" s="7">
        <v>15</v>
      </c>
      <c r="K259" s="7">
        <v>-5.9971817275742502E-2</v>
      </c>
      <c r="L259" s="7">
        <v>3.0110317275742499E-2</v>
      </c>
      <c r="M259" s="7" t="s">
        <v>19</v>
      </c>
      <c r="N259" s="7" t="s">
        <v>20</v>
      </c>
      <c r="O259" s="12">
        <v>0.99997948998912989</v>
      </c>
    </row>
    <row r="260" spans="1:15" x14ac:dyDescent="0.25">
      <c r="A260" s="6" t="s">
        <v>15</v>
      </c>
      <c r="B260" s="7" t="s">
        <v>32</v>
      </c>
      <c r="C260" s="7" t="s">
        <v>36</v>
      </c>
      <c r="D260" s="6" t="s">
        <v>15</v>
      </c>
      <c r="E260" s="7" t="s">
        <v>38</v>
      </c>
      <c r="F260" s="10" t="s">
        <v>37</v>
      </c>
      <c r="G260" s="7">
        <v>1.0269312500000001E-2</v>
      </c>
      <c r="H260" s="7">
        <v>5.3478604321192797</v>
      </c>
      <c r="I260" s="11">
        <v>8.1320068246706505E-5</v>
      </c>
      <c r="J260" s="7">
        <v>15</v>
      </c>
      <c r="K260" s="7">
        <v>6.1763632281989396E-3</v>
      </c>
      <c r="L260" s="7">
        <v>1.43622617718011E-2</v>
      </c>
      <c r="M260" s="7" t="s">
        <v>19</v>
      </c>
      <c r="N260" s="7" t="s">
        <v>20</v>
      </c>
      <c r="O260" s="9">
        <v>1.300327838596016E-3</v>
      </c>
    </row>
    <row r="261" spans="1:15" x14ac:dyDescent="0.25">
      <c r="A261" s="6" t="s">
        <v>18</v>
      </c>
      <c r="B261" s="7" t="s">
        <v>32</v>
      </c>
      <c r="C261" s="7" t="s">
        <v>36</v>
      </c>
      <c r="D261" s="6" t="s">
        <v>18</v>
      </c>
      <c r="E261" s="7" t="s">
        <v>38</v>
      </c>
      <c r="F261" s="10" t="s">
        <v>37</v>
      </c>
      <c r="G261" s="7">
        <v>7.2808125000000199E-3</v>
      </c>
      <c r="H261" s="7">
        <v>5.0420572134516402</v>
      </c>
      <c r="I261" s="7">
        <v>1.4599086708527601E-4</v>
      </c>
      <c r="J261" s="7">
        <v>15</v>
      </c>
      <c r="K261" s="7">
        <v>4.2029647411469702E-3</v>
      </c>
      <c r="L261" s="7">
        <v>1.0358660258853101E-2</v>
      </c>
      <c r="M261" s="7" t="s">
        <v>19</v>
      </c>
      <c r="N261" s="7" t="s">
        <v>20</v>
      </c>
      <c r="O261" s="9">
        <v>2.33329801501303E-3</v>
      </c>
    </row>
    <row r="262" spans="1:15" x14ac:dyDescent="0.25">
      <c r="A262" s="6" t="s">
        <v>15</v>
      </c>
      <c r="B262" s="7" t="s">
        <v>32</v>
      </c>
      <c r="C262" s="7" t="s">
        <v>36</v>
      </c>
      <c r="D262" s="6" t="s">
        <v>18</v>
      </c>
      <c r="E262" s="7" t="s">
        <v>32</v>
      </c>
      <c r="F262" s="10" t="s">
        <v>36</v>
      </c>
      <c r="G262" s="7">
        <v>1.98312500000009E-4</v>
      </c>
      <c r="H262" s="7">
        <v>6.7449732940213199E-3</v>
      </c>
      <c r="I262" s="7">
        <v>0.994707219597326</v>
      </c>
      <c r="J262" s="7">
        <v>15</v>
      </c>
      <c r="K262" s="7">
        <v>-6.2469554306606001E-2</v>
      </c>
      <c r="L262" s="7">
        <v>6.2866179306605999E-2</v>
      </c>
      <c r="M262" s="7" t="s">
        <v>19</v>
      </c>
      <c r="N262" s="7" t="s">
        <v>20</v>
      </c>
      <c r="O262" s="12">
        <v>1</v>
      </c>
    </row>
    <row r="263" spans="1:15" x14ac:dyDescent="0.25">
      <c r="A263" s="6" t="s">
        <v>15</v>
      </c>
      <c r="B263" s="7" t="s">
        <v>32</v>
      </c>
      <c r="C263" s="7" t="s">
        <v>36</v>
      </c>
      <c r="D263" s="6" t="s">
        <v>15</v>
      </c>
      <c r="E263" s="7" t="s">
        <v>26</v>
      </c>
      <c r="F263" s="10" t="s">
        <v>36</v>
      </c>
      <c r="G263" s="7">
        <v>-7.6338749999999801E-3</v>
      </c>
      <c r="H263" s="7">
        <v>-0.89772562190696503</v>
      </c>
      <c r="I263" s="7">
        <v>0.38351512400577298</v>
      </c>
      <c r="J263" s="7">
        <v>15</v>
      </c>
      <c r="K263" s="7">
        <v>-2.5758810952085699E-2</v>
      </c>
      <c r="L263" s="7">
        <v>1.0491060952085801E-2</v>
      </c>
      <c r="M263" s="7" t="s">
        <v>19</v>
      </c>
      <c r="N263" s="7" t="s">
        <v>20</v>
      </c>
      <c r="O263" s="12">
        <v>0.99956472990851086</v>
      </c>
    </row>
    <row r="264" spans="1:15" x14ac:dyDescent="0.25">
      <c r="A264" s="6" t="s">
        <v>18</v>
      </c>
      <c r="B264" s="7" t="s">
        <v>32</v>
      </c>
      <c r="C264" s="7" t="s">
        <v>36</v>
      </c>
      <c r="D264" s="6" t="s">
        <v>18</v>
      </c>
      <c r="E264" s="7" t="s">
        <v>26</v>
      </c>
      <c r="F264" s="10" t="s">
        <v>36</v>
      </c>
      <c r="G264" s="7">
        <v>-6.3258124999999903E-3</v>
      </c>
      <c r="H264" s="7">
        <v>-0.63705809309017603</v>
      </c>
      <c r="I264" s="7">
        <v>0.53369003842240004</v>
      </c>
      <c r="J264" s="7">
        <v>15</v>
      </c>
      <c r="K264" s="7">
        <v>-2.74905231043636E-2</v>
      </c>
      <c r="L264" s="7">
        <v>1.4838898104363601E-2</v>
      </c>
      <c r="M264" s="7" t="s">
        <v>19</v>
      </c>
      <c r="N264" s="7" t="s">
        <v>20</v>
      </c>
      <c r="O264" s="12">
        <v>0.99999500201335678</v>
      </c>
    </row>
    <row r="265" spans="1:15" x14ac:dyDescent="0.25">
      <c r="A265" s="6" t="s">
        <v>18</v>
      </c>
      <c r="B265" s="7" t="s">
        <v>33</v>
      </c>
      <c r="C265" s="7" t="s">
        <v>36</v>
      </c>
      <c r="D265" s="6" t="s">
        <v>18</v>
      </c>
      <c r="E265" s="7" t="s">
        <v>30</v>
      </c>
      <c r="F265" s="10" t="s">
        <v>36</v>
      </c>
      <c r="G265" s="7">
        <v>-8.1896875000000095E-3</v>
      </c>
      <c r="H265" s="7">
        <v>-0.66014011836249098</v>
      </c>
      <c r="I265" s="7">
        <v>0.519173012032624</v>
      </c>
      <c r="J265" s="7">
        <v>15</v>
      </c>
      <c r="K265" s="7">
        <v>-3.4632415664214301E-2</v>
      </c>
      <c r="L265" s="7">
        <v>1.82530406642143E-2</v>
      </c>
      <c r="M265" s="7" t="s">
        <v>19</v>
      </c>
      <c r="N265" s="7" t="s">
        <v>20</v>
      </c>
      <c r="O265" s="12">
        <v>0.99999183753421672</v>
      </c>
    </row>
    <row r="266" spans="1:15" x14ac:dyDescent="0.25">
      <c r="A266" s="6" t="s">
        <v>15</v>
      </c>
      <c r="B266" s="7" t="s">
        <v>33</v>
      </c>
      <c r="C266" s="7" t="s">
        <v>36</v>
      </c>
      <c r="D266" s="6" t="s">
        <v>15</v>
      </c>
      <c r="E266" s="7" t="s">
        <v>30</v>
      </c>
      <c r="F266" s="10" t="s">
        <v>36</v>
      </c>
      <c r="G266" s="7">
        <v>-8.8081249999999098E-4</v>
      </c>
      <c r="H266" s="7">
        <v>-6.0929047585901903E-2</v>
      </c>
      <c r="I266" s="7">
        <v>0.95222012411397305</v>
      </c>
      <c r="J266" s="7">
        <v>15</v>
      </c>
      <c r="K266" s="7">
        <v>-3.1693823325443397E-2</v>
      </c>
      <c r="L266" s="7">
        <v>2.9932198325443402E-2</v>
      </c>
      <c r="M266" s="7" t="s">
        <v>19</v>
      </c>
      <c r="N266" s="7" t="s">
        <v>20</v>
      </c>
      <c r="O266" s="12">
        <v>1</v>
      </c>
    </row>
    <row r="267" spans="1:15" x14ac:dyDescent="0.25">
      <c r="A267" s="6" t="s">
        <v>15</v>
      </c>
      <c r="B267" s="7" t="s">
        <v>33</v>
      </c>
      <c r="C267" s="7" t="s">
        <v>36</v>
      </c>
      <c r="D267" s="6" t="s">
        <v>15</v>
      </c>
      <c r="E267" s="7" t="s">
        <v>31</v>
      </c>
      <c r="F267" s="10" t="s">
        <v>36</v>
      </c>
      <c r="G267" s="7">
        <v>-7.2693999999999995E-2</v>
      </c>
      <c r="H267" s="7">
        <v>-2.44222162621061</v>
      </c>
      <c r="I267" s="7">
        <v>2.7457581607509701E-2</v>
      </c>
      <c r="J267" s="7">
        <v>15</v>
      </c>
      <c r="K267" s="7">
        <v>-0.13613770699285599</v>
      </c>
      <c r="L267" s="7">
        <v>-9.2502930071440004E-3</v>
      </c>
      <c r="M267" s="7" t="s">
        <v>19</v>
      </c>
      <c r="N267" s="7" t="s">
        <v>20</v>
      </c>
      <c r="O267" s="12">
        <v>0.35947388452635176</v>
      </c>
    </row>
    <row r="268" spans="1:15" x14ac:dyDescent="0.25">
      <c r="A268" s="6" t="s">
        <v>18</v>
      </c>
      <c r="B268" s="7" t="s">
        <v>33</v>
      </c>
      <c r="C268" s="7" t="s">
        <v>36</v>
      </c>
      <c r="D268" s="6" t="s">
        <v>18</v>
      </c>
      <c r="E268" s="7" t="s">
        <v>31</v>
      </c>
      <c r="F268" s="10" t="s">
        <v>36</v>
      </c>
      <c r="G268" s="7">
        <v>2.3534437500000002E-2</v>
      </c>
      <c r="H268" s="7">
        <v>1.0033484877897401</v>
      </c>
      <c r="I268" s="7">
        <v>0.33160483275151698</v>
      </c>
      <c r="J268" s="7">
        <v>15</v>
      </c>
      <c r="K268" s="7">
        <v>-2.6460620772208201E-2</v>
      </c>
      <c r="L268" s="7">
        <v>7.3529495772208103E-2</v>
      </c>
      <c r="M268" s="7" t="s">
        <v>19</v>
      </c>
      <c r="N268" s="7" t="s">
        <v>20</v>
      </c>
      <c r="O268" s="12">
        <v>0.99841316117453294</v>
      </c>
    </row>
    <row r="269" spans="1:15" x14ac:dyDescent="0.25">
      <c r="A269" s="6" t="s">
        <v>18</v>
      </c>
      <c r="B269" s="7" t="s">
        <v>33</v>
      </c>
      <c r="C269" s="7" t="s">
        <v>36</v>
      </c>
      <c r="D269" s="6" t="s">
        <v>18</v>
      </c>
      <c r="E269" s="7" t="s">
        <v>33</v>
      </c>
      <c r="F269" s="10" t="s">
        <v>37</v>
      </c>
      <c r="G269" s="7">
        <v>1.4982437499999999E-2</v>
      </c>
      <c r="H269" s="7">
        <v>7.1525135897092298</v>
      </c>
      <c r="I269" s="11">
        <v>3.3232595874345801E-6</v>
      </c>
      <c r="J269" s="7">
        <v>15</v>
      </c>
      <c r="K269" s="7">
        <v>1.0517670086387701E-2</v>
      </c>
      <c r="L269" s="7">
        <v>1.94472049136123E-2</v>
      </c>
      <c r="M269" s="7" t="s">
        <v>19</v>
      </c>
      <c r="N269" s="7" t="s">
        <v>20</v>
      </c>
      <c r="O269" s="9">
        <v>5.3170828132387271E-5</v>
      </c>
    </row>
    <row r="270" spans="1:15" x14ac:dyDescent="0.25">
      <c r="A270" s="6" t="s">
        <v>15</v>
      </c>
      <c r="B270" s="7" t="s">
        <v>33</v>
      </c>
      <c r="C270" s="7" t="s">
        <v>36</v>
      </c>
      <c r="D270" s="6" t="s">
        <v>15</v>
      </c>
      <c r="E270" s="7" t="s">
        <v>33</v>
      </c>
      <c r="F270" s="10" t="s">
        <v>37</v>
      </c>
      <c r="G270" s="7">
        <v>2.3330125E-2</v>
      </c>
      <c r="H270" s="7">
        <v>7.1250773278919102</v>
      </c>
      <c r="I270" s="11">
        <v>3.4772285510399099E-6</v>
      </c>
      <c r="J270" s="7">
        <v>15</v>
      </c>
      <c r="K270" s="7">
        <v>1.6350974874226501E-2</v>
      </c>
      <c r="L270" s="7">
        <v>3.0309275125773499E-2</v>
      </c>
      <c r="M270" s="7" t="s">
        <v>19</v>
      </c>
      <c r="N270" s="7" t="s">
        <v>20</v>
      </c>
      <c r="O270" s="9">
        <v>5.5634205905041867E-5</v>
      </c>
    </row>
    <row r="271" spans="1:15" x14ac:dyDescent="0.25">
      <c r="A271" s="6" t="s">
        <v>15</v>
      </c>
      <c r="B271" s="7" t="s">
        <v>33</v>
      </c>
      <c r="C271" s="7" t="s">
        <v>36</v>
      </c>
      <c r="D271" s="6" t="s">
        <v>18</v>
      </c>
      <c r="E271" s="7" t="s">
        <v>33</v>
      </c>
      <c r="F271" s="10" t="s">
        <v>36</v>
      </c>
      <c r="G271" s="7">
        <v>-1.73343749999999E-3</v>
      </c>
      <c r="H271" s="7">
        <v>-4.9895952661179903E-2</v>
      </c>
      <c r="I271" s="7">
        <v>0.960863651840834</v>
      </c>
      <c r="J271" s="7">
        <v>15</v>
      </c>
      <c r="K271" s="7">
        <v>-7.5782220508924095E-2</v>
      </c>
      <c r="L271" s="7">
        <v>7.23153455089241E-2</v>
      </c>
      <c r="M271" s="7" t="s">
        <v>19</v>
      </c>
      <c r="N271" s="7" t="s">
        <v>20</v>
      </c>
      <c r="O271" s="12">
        <v>1</v>
      </c>
    </row>
    <row r="272" spans="1:15" x14ac:dyDescent="0.25">
      <c r="A272" s="6" t="s">
        <v>18</v>
      </c>
      <c r="B272" s="7" t="s">
        <v>33</v>
      </c>
      <c r="C272" s="7" t="s">
        <v>36</v>
      </c>
      <c r="D272" s="6" t="s">
        <v>18</v>
      </c>
      <c r="E272" s="7" t="s">
        <v>34</v>
      </c>
      <c r="F272" s="10" t="s">
        <v>36</v>
      </c>
      <c r="G272" s="7">
        <v>-9.1347500000000005E-3</v>
      </c>
      <c r="H272" s="7">
        <v>-1.2783091108679601</v>
      </c>
      <c r="I272" s="7">
        <v>0.22056712100763901</v>
      </c>
      <c r="J272" s="7">
        <v>15</v>
      </c>
      <c r="K272" s="7">
        <v>-2.43660102411806E-2</v>
      </c>
      <c r="L272" s="7">
        <v>6.09651024118064E-3</v>
      </c>
      <c r="M272" s="7" t="s">
        <v>19</v>
      </c>
      <c r="N272" s="7" t="s">
        <v>20</v>
      </c>
      <c r="O272" s="12">
        <v>0.9814450602468382</v>
      </c>
    </row>
    <row r="273" spans="1:15" x14ac:dyDescent="0.25">
      <c r="A273" s="6" t="s">
        <v>15</v>
      </c>
      <c r="B273" s="7" t="s">
        <v>33</v>
      </c>
      <c r="C273" s="7" t="s">
        <v>36</v>
      </c>
      <c r="D273" s="6" t="s">
        <v>15</v>
      </c>
      <c r="E273" s="7" t="s">
        <v>34</v>
      </c>
      <c r="F273" s="10" t="s">
        <v>36</v>
      </c>
      <c r="G273" s="7">
        <v>-2.5999999999999999E-3</v>
      </c>
      <c r="H273" s="7">
        <v>-0.221041619372214</v>
      </c>
      <c r="I273" s="7">
        <v>0.82804072535282403</v>
      </c>
      <c r="J273" s="7">
        <v>15</v>
      </c>
      <c r="K273" s="7">
        <v>-2.7671155532585801E-2</v>
      </c>
      <c r="L273" s="7">
        <v>2.2471155532585801E-2</v>
      </c>
      <c r="M273" s="7" t="s">
        <v>19</v>
      </c>
      <c r="N273" s="7" t="s">
        <v>20</v>
      </c>
      <c r="O273" s="12">
        <v>0.99999999999941547</v>
      </c>
    </row>
    <row r="274" spans="1:15" x14ac:dyDescent="0.25">
      <c r="A274" s="6" t="s">
        <v>18</v>
      </c>
      <c r="B274" s="7" t="s">
        <v>33</v>
      </c>
      <c r="C274" s="7" t="s">
        <v>36</v>
      </c>
      <c r="D274" s="6" t="s">
        <v>18</v>
      </c>
      <c r="E274" s="7" t="s">
        <v>35</v>
      </c>
      <c r="F274" s="10" t="s">
        <v>36</v>
      </c>
      <c r="G274" s="7">
        <v>8.6036874999999898E-3</v>
      </c>
      <c r="H274" s="7">
        <v>0.87667703965648702</v>
      </c>
      <c r="I274" s="7">
        <v>0.39448583048980201</v>
      </c>
      <c r="J274" s="7">
        <v>15</v>
      </c>
      <c r="K274" s="7">
        <v>-1.2314307362964501E-2</v>
      </c>
      <c r="L274" s="7">
        <v>2.9521682362964499E-2</v>
      </c>
      <c r="M274" s="7" t="s">
        <v>19</v>
      </c>
      <c r="N274" s="7" t="s">
        <v>20</v>
      </c>
      <c r="O274" s="12">
        <v>0.99967342046456154</v>
      </c>
    </row>
    <row r="275" spans="1:15" x14ac:dyDescent="0.25">
      <c r="A275" s="6" t="s">
        <v>15</v>
      </c>
      <c r="B275" s="7" t="s">
        <v>33</v>
      </c>
      <c r="C275" s="7" t="s">
        <v>36</v>
      </c>
      <c r="D275" s="6" t="s">
        <v>15</v>
      </c>
      <c r="E275" s="7" t="s">
        <v>35</v>
      </c>
      <c r="F275" s="10" t="s">
        <v>36</v>
      </c>
      <c r="G275" s="7">
        <v>-4.4141250000000101E-3</v>
      </c>
      <c r="H275" s="7">
        <v>-0.44987043862492698</v>
      </c>
      <c r="I275" s="7">
        <v>0.65923683793531596</v>
      </c>
      <c r="J275" s="7">
        <v>15</v>
      </c>
      <c r="K275" s="7">
        <v>-2.53278902032706E-2</v>
      </c>
      <c r="L275" s="7">
        <v>1.6499640203270501E-2</v>
      </c>
      <c r="M275" s="7" t="s">
        <v>19</v>
      </c>
      <c r="N275" s="7" t="s">
        <v>20</v>
      </c>
      <c r="O275" s="12">
        <v>0.99999996694461402</v>
      </c>
    </row>
    <row r="276" spans="1:15" x14ac:dyDescent="0.25">
      <c r="A276" s="6" t="s">
        <v>15</v>
      </c>
      <c r="B276" s="7" t="s">
        <v>33</v>
      </c>
      <c r="C276" s="7" t="s">
        <v>36</v>
      </c>
      <c r="D276" s="6" t="s">
        <v>15</v>
      </c>
      <c r="E276" s="7" t="s">
        <v>26</v>
      </c>
      <c r="F276" s="10" t="s">
        <v>36</v>
      </c>
      <c r="G276" s="7">
        <v>-9.6931250000000004E-3</v>
      </c>
      <c r="H276" s="7">
        <v>-0.753180693606465</v>
      </c>
      <c r="I276" s="7">
        <v>0.46299976274278698</v>
      </c>
      <c r="J276" s="7">
        <v>15</v>
      </c>
      <c r="K276" s="7">
        <v>-3.71240018821139E-2</v>
      </c>
      <c r="L276" s="7">
        <v>1.7737751882113899E-2</v>
      </c>
      <c r="M276" s="7" t="s">
        <v>19</v>
      </c>
      <c r="N276" s="7" t="s">
        <v>20</v>
      </c>
      <c r="O276" s="12">
        <v>0.99995218197428082</v>
      </c>
    </row>
    <row r="277" spans="1:15" x14ac:dyDescent="0.25">
      <c r="A277" s="6" t="s">
        <v>18</v>
      </c>
      <c r="B277" s="7" t="s">
        <v>33</v>
      </c>
      <c r="C277" s="7" t="s">
        <v>36</v>
      </c>
      <c r="D277" s="6" t="s">
        <v>18</v>
      </c>
      <c r="E277" s="7" t="s">
        <v>26</v>
      </c>
      <c r="F277" s="10" t="s">
        <v>36</v>
      </c>
      <c r="G277" s="7">
        <v>-6.4533125000000103E-3</v>
      </c>
      <c r="H277" s="7">
        <v>-0.53455788209845001</v>
      </c>
      <c r="I277" s="7">
        <v>0.60079004212985898</v>
      </c>
      <c r="J277" s="7">
        <v>15</v>
      </c>
      <c r="K277" s="7">
        <v>-3.2184688757112202E-2</v>
      </c>
      <c r="L277" s="7">
        <v>1.9278063757112201E-2</v>
      </c>
      <c r="M277" s="7" t="s">
        <v>19</v>
      </c>
      <c r="N277" s="7" t="s">
        <v>20</v>
      </c>
      <c r="O277" s="12">
        <v>0.99999958387687404</v>
      </c>
    </row>
    <row r="278" spans="1:15" x14ac:dyDescent="0.25">
      <c r="A278" s="6" t="s">
        <v>15</v>
      </c>
      <c r="B278" s="7" t="s">
        <v>34</v>
      </c>
      <c r="C278" s="7" t="s">
        <v>36</v>
      </c>
      <c r="D278" s="6" t="s">
        <v>15</v>
      </c>
      <c r="E278" s="7" t="s">
        <v>31</v>
      </c>
      <c r="F278" s="10" t="s">
        <v>36</v>
      </c>
      <c r="G278" s="7">
        <v>-7.0094000000000004E-2</v>
      </c>
      <c r="H278" s="7">
        <v>-2.6188010126343499</v>
      </c>
      <c r="I278" s="7">
        <v>1.9360146911548901E-2</v>
      </c>
      <c r="J278" s="7">
        <v>15</v>
      </c>
      <c r="K278" s="7">
        <v>-0.12714370470290801</v>
      </c>
      <c r="L278" s="7">
        <v>-1.3044295297091699E-2</v>
      </c>
      <c r="M278" s="7" t="s">
        <v>19</v>
      </c>
      <c r="N278" s="7" t="s">
        <v>20</v>
      </c>
      <c r="O278" s="12">
        <v>0.26860392880642348</v>
      </c>
    </row>
    <row r="279" spans="1:15" x14ac:dyDescent="0.25">
      <c r="A279" s="6" t="s">
        <v>18</v>
      </c>
      <c r="B279" s="7" t="s">
        <v>34</v>
      </c>
      <c r="C279" s="7" t="s">
        <v>36</v>
      </c>
      <c r="D279" s="6" t="s">
        <v>18</v>
      </c>
      <c r="E279" s="7" t="s">
        <v>31</v>
      </c>
      <c r="F279" s="10" t="s">
        <v>36</v>
      </c>
      <c r="G279" s="7">
        <v>3.2669187500000002E-2</v>
      </c>
      <c r="H279" s="7">
        <v>1.37573698145414</v>
      </c>
      <c r="I279" s="7">
        <v>0.18909912648802599</v>
      </c>
      <c r="J279" s="7">
        <v>15</v>
      </c>
      <c r="K279" s="7">
        <v>-1.79456653311574E-2</v>
      </c>
      <c r="L279" s="7">
        <v>8.3284040331157397E-2</v>
      </c>
      <c r="M279" s="7" t="s">
        <v>19</v>
      </c>
      <c r="N279" s="7" t="s">
        <v>20</v>
      </c>
      <c r="O279" s="12">
        <v>0.96504701328325626</v>
      </c>
    </row>
    <row r="280" spans="1:15" x14ac:dyDescent="0.25">
      <c r="A280" s="6" t="s">
        <v>18</v>
      </c>
      <c r="B280" s="7" t="s">
        <v>34</v>
      </c>
      <c r="C280" s="7" t="s">
        <v>36</v>
      </c>
      <c r="D280" s="6" t="s">
        <v>18</v>
      </c>
      <c r="E280" s="7" t="s">
        <v>34</v>
      </c>
      <c r="F280" s="10" t="s">
        <v>37</v>
      </c>
      <c r="G280" s="7">
        <v>7.0581874999999803E-3</v>
      </c>
      <c r="H280" s="7">
        <v>4.2699577572348204</v>
      </c>
      <c r="I280" s="7">
        <v>6.7118822733261202E-4</v>
      </c>
      <c r="J280" s="7">
        <v>15</v>
      </c>
      <c r="K280" s="7">
        <v>3.5349276940076402E-3</v>
      </c>
      <c r="L280" s="7">
        <v>1.05814473059923E-2</v>
      </c>
      <c r="M280" s="7" t="s">
        <v>19</v>
      </c>
      <c r="N280" s="7" t="s">
        <v>20</v>
      </c>
      <c r="O280" s="9">
        <v>1.0685121357149718E-2</v>
      </c>
    </row>
    <row r="281" spans="1:15" x14ac:dyDescent="0.25">
      <c r="A281" s="6" t="s">
        <v>15</v>
      </c>
      <c r="B281" s="7" t="s">
        <v>34</v>
      </c>
      <c r="C281" s="7" t="s">
        <v>36</v>
      </c>
      <c r="D281" s="6" t="s">
        <v>15</v>
      </c>
      <c r="E281" s="7" t="s">
        <v>34</v>
      </c>
      <c r="F281" s="10" t="s">
        <v>37</v>
      </c>
      <c r="G281" s="7">
        <v>3.9626875000000096E-3</v>
      </c>
      <c r="H281" s="7">
        <v>2.8764476826877301</v>
      </c>
      <c r="I281" s="7">
        <v>1.15322411783735E-2</v>
      </c>
      <c r="J281" s="7">
        <v>15</v>
      </c>
      <c r="K281" s="7">
        <v>1.02633356528207E-3</v>
      </c>
      <c r="L281" s="7">
        <v>6.8990414347179499E-3</v>
      </c>
      <c r="M281" s="7" t="s">
        <v>19</v>
      </c>
      <c r="N281" s="7" t="s">
        <v>20</v>
      </c>
      <c r="O281" s="9">
        <v>0.1693843039333337</v>
      </c>
    </row>
    <row r="282" spans="1:15" x14ac:dyDescent="0.25">
      <c r="A282" s="6" t="s">
        <v>15</v>
      </c>
      <c r="B282" s="7" t="s">
        <v>34</v>
      </c>
      <c r="C282" s="7" t="s">
        <v>36</v>
      </c>
      <c r="D282" s="6" t="s">
        <v>18</v>
      </c>
      <c r="E282" s="7" t="s">
        <v>34</v>
      </c>
      <c r="F282" s="10" t="s">
        <v>36</v>
      </c>
      <c r="G282" s="7">
        <v>-8.2681874999999908E-3</v>
      </c>
      <c r="H282" s="7">
        <v>-0.29303650884960802</v>
      </c>
      <c r="I282" s="7">
        <v>0.77350921536038497</v>
      </c>
      <c r="J282" s="7">
        <v>15</v>
      </c>
      <c r="K282" s="7">
        <v>-6.8408217691673406E-2</v>
      </c>
      <c r="L282" s="7">
        <v>5.18718426916734E-2</v>
      </c>
      <c r="M282" s="7" t="s">
        <v>19</v>
      </c>
      <c r="N282" s="7" t="s">
        <v>20</v>
      </c>
      <c r="O282" s="12">
        <v>0.9999999999520478</v>
      </c>
    </row>
    <row r="283" spans="1:15" x14ac:dyDescent="0.25">
      <c r="A283" s="6" t="s">
        <v>18</v>
      </c>
      <c r="B283" s="7" t="s">
        <v>34</v>
      </c>
      <c r="C283" s="7" t="s">
        <v>36</v>
      </c>
      <c r="D283" s="6" t="s">
        <v>18</v>
      </c>
      <c r="E283" s="7" t="s">
        <v>35</v>
      </c>
      <c r="F283" s="10" t="s">
        <v>36</v>
      </c>
      <c r="G283" s="7">
        <v>1.7738437499999999E-2</v>
      </c>
      <c r="H283" s="7">
        <v>2.3970057657542898</v>
      </c>
      <c r="I283" s="7">
        <v>2.9999957332031899E-2</v>
      </c>
      <c r="J283" s="7">
        <v>15</v>
      </c>
      <c r="K283" s="7">
        <v>1.9651819290364999E-3</v>
      </c>
      <c r="L283" s="7">
        <v>3.3511693070963501E-2</v>
      </c>
      <c r="M283" s="7" t="s">
        <v>19</v>
      </c>
      <c r="N283" s="7" t="s">
        <v>20</v>
      </c>
      <c r="O283" s="12">
        <v>0.38574591422450688</v>
      </c>
    </row>
    <row r="284" spans="1:15" x14ac:dyDescent="0.25">
      <c r="A284" s="6" t="s">
        <v>15</v>
      </c>
      <c r="B284" s="7" t="s">
        <v>34</v>
      </c>
      <c r="C284" s="7" t="s">
        <v>36</v>
      </c>
      <c r="D284" s="6" t="s">
        <v>15</v>
      </c>
      <c r="E284" s="7" t="s">
        <v>35</v>
      </c>
      <c r="F284" s="10" t="s">
        <v>36</v>
      </c>
      <c r="G284" s="7">
        <v>-1.81412500000001E-3</v>
      </c>
      <c r="H284" s="7">
        <v>-0.27083004639365499</v>
      </c>
      <c r="I284" s="7">
        <v>0.79021302926676396</v>
      </c>
      <c r="J284" s="7">
        <v>15</v>
      </c>
      <c r="K284" s="7">
        <v>-1.60914031614427E-2</v>
      </c>
      <c r="L284" s="7">
        <v>1.2463153161442701E-2</v>
      </c>
      <c r="M284" s="7" t="s">
        <v>19</v>
      </c>
      <c r="N284" s="7" t="s">
        <v>20</v>
      </c>
      <c r="O284" s="12">
        <v>0.9999999999859247</v>
      </c>
    </row>
    <row r="285" spans="1:15" x14ac:dyDescent="0.25">
      <c r="A285" s="6" t="s">
        <v>15</v>
      </c>
      <c r="B285" s="7" t="s">
        <v>34</v>
      </c>
      <c r="C285" s="7" t="s">
        <v>36</v>
      </c>
      <c r="D285" s="6" t="s">
        <v>15</v>
      </c>
      <c r="E285" s="7" t="s">
        <v>26</v>
      </c>
      <c r="F285" s="10" t="s">
        <v>36</v>
      </c>
      <c r="G285" s="7">
        <v>-7.0931249999999996E-3</v>
      </c>
      <c r="H285" s="7">
        <v>-0.92423529015306205</v>
      </c>
      <c r="I285" s="7">
        <v>0.36999381836907203</v>
      </c>
      <c r="J285" s="7">
        <v>15</v>
      </c>
      <c r="K285" s="7">
        <v>-2.3451121950478802E-2</v>
      </c>
      <c r="L285" s="7">
        <v>9.2648719504788007E-3</v>
      </c>
      <c r="M285" s="7" t="s">
        <v>19</v>
      </c>
      <c r="N285" s="7" t="s">
        <v>20</v>
      </c>
      <c r="O285" s="12">
        <v>0.99938409040127307</v>
      </c>
    </row>
    <row r="286" spans="1:15" x14ac:dyDescent="0.25">
      <c r="A286" s="6" t="s">
        <v>18</v>
      </c>
      <c r="B286" s="7" t="s">
        <v>34</v>
      </c>
      <c r="C286" s="7" t="s">
        <v>36</v>
      </c>
      <c r="D286" s="6" t="s">
        <v>18</v>
      </c>
      <c r="E286" s="7" t="s">
        <v>26</v>
      </c>
      <c r="F286" s="10" t="s">
        <v>36</v>
      </c>
      <c r="G286" s="7">
        <v>2.6814374999999898E-3</v>
      </c>
      <c r="H286" s="7">
        <v>0.251136026460683</v>
      </c>
      <c r="I286" s="7">
        <v>0.80511672592634398</v>
      </c>
      <c r="J286" s="7">
        <v>15</v>
      </c>
      <c r="K286" s="7">
        <v>-2.0076542792073701E-2</v>
      </c>
      <c r="L286" s="7">
        <v>2.5439417792073701E-2</v>
      </c>
      <c r="M286" s="7" t="s">
        <v>19</v>
      </c>
      <c r="N286" s="7" t="s">
        <v>20</v>
      </c>
      <c r="O286" s="12">
        <v>0.99999999999567091</v>
      </c>
    </row>
    <row r="287" spans="1:15" x14ac:dyDescent="0.25">
      <c r="A287" s="6" t="s">
        <v>18</v>
      </c>
      <c r="B287" s="7" t="s">
        <v>35</v>
      </c>
      <c r="C287" s="7" t="s">
        <v>36</v>
      </c>
      <c r="D287" s="6" t="s">
        <v>18</v>
      </c>
      <c r="E287" s="7" t="s">
        <v>35</v>
      </c>
      <c r="F287" s="10" t="s">
        <v>37</v>
      </c>
      <c r="G287" s="7">
        <v>8.8876249999999997E-3</v>
      </c>
      <c r="H287" s="7">
        <v>4.6874103828184301</v>
      </c>
      <c r="I287" s="7">
        <v>2.9188206774443802E-4</v>
      </c>
      <c r="J287" s="7">
        <v>15</v>
      </c>
      <c r="K287" s="7">
        <v>4.8462625588549602E-3</v>
      </c>
      <c r="L287" s="7">
        <v>1.2928987441145E-2</v>
      </c>
      <c r="M287" s="7" t="s">
        <v>19</v>
      </c>
      <c r="N287" s="7" t="s">
        <v>20</v>
      </c>
      <c r="O287" s="9">
        <v>4.6599035792166399E-3</v>
      </c>
    </row>
    <row r="288" spans="1:15" x14ac:dyDescent="0.25">
      <c r="A288" s="6" t="s">
        <v>15</v>
      </c>
      <c r="B288" s="7" t="s">
        <v>35</v>
      </c>
      <c r="C288" s="7" t="s">
        <v>36</v>
      </c>
      <c r="D288" s="6" t="s">
        <v>15</v>
      </c>
      <c r="E288" s="7" t="s">
        <v>35</v>
      </c>
      <c r="F288" s="10" t="s">
        <v>37</v>
      </c>
      <c r="G288" s="7">
        <v>7.7060625000000297E-3</v>
      </c>
      <c r="H288" s="7">
        <v>3.1948731536956299</v>
      </c>
      <c r="I288" s="7">
        <v>6.0267748681745604E-3</v>
      </c>
      <c r="J288" s="7">
        <v>15</v>
      </c>
      <c r="K288" s="7">
        <v>2.56498721358975E-3</v>
      </c>
      <c r="L288" s="7">
        <v>1.28471377864103E-2</v>
      </c>
      <c r="M288" s="7" t="s">
        <v>19</v>
      </c>
      <c r="N288" s="7" t="s">
        <v>20</v>
      </c>
      <c r="O288" s="9">
        <v>9.2189975878607666E-2</v>
      </c>
    </row>
    <row r="289" spans="1:15" x14ac:dyDescent="0.25">
      <c r="A289" s="6" t="s">
        <v>15</v>
      </c>
      <c r="B289" s="7" t="s">
        <v>35</v>
      </c>
      <c r="C289" s="7" t="s">
        <v>36</v>
      </c>
      <c r="D289" s="6" t="s">
        <v>18</v>
      </c>
      <c r="E289" s="7" t="s">
        <v>35</v>
      </c>
      <c r="F289" s="10" t="s">
        <v>36</v>
      </c>
      <c r="G289" s="7">
        <v>1.1284374999999999E-2</v>
      </c>
      <c r="H289" s="7">
        <v>0.42315107612941899</v>
      </c>
      <c r="I289" s="7">
        <v>0.67818934672115505</v>
      </c>
      <c r="J289" s="7">
        <v>15</v>
      </c>
      <c r="K289" s="7">
        <v>-4.5556023908308201E-2</v>
      </c>
      <c r="L289" s="7">
        <v>6.8124773908308206E-2</v>
      </c>
      <c r="M289" s="7" t="s">
        <v>19</v>
      </c>
      <c r="N289" s="7" t="s">
        <v>20</v>
      </c>
      <c r="O289" s="12">
        <v>0.99999998676857338</v>
      </c>
    </row>
    <row r="290" spans="1:15" x14ac:dyDescent="0.25">
      <c r="A290" s="6" t="s">
        <v>18</v>
      </c>
      <c r="B290" s="7" t="s">
        <v>35</v>
      </c>
      <c r="C290" s="7" t="s">
        <v>36</v>
      </c>
      <c r="D290" s="6" t="s">
        <v>18</v>
      </c>
      <c r="E290" s="7" t="s">
        <v>26</v>
      </c>
      <c r="F290" s="10" t="s">
        <v>36</v>
      </c>
      <c r="G290" s="7">
        <v>-1.5056999999999999E-2</v>
      </c>
      <c r="H290" s="7">
        <v>-1.47597364667502</v>
      </c>
      <c r="I290" s="7">
        <v>0.160633698207128</v>
      </c>
      <c r="J290" s="7">
        <v>15</v>
      </c>
      <c r="K290" s="7">
        <v>-3.6800772918839798E-2</v>
      </c>
      <c r="L290" s="7">
        <v>6.6867729188397904E-3</v>
      </c>
      <c r="M290" s="7" t="s">
        <v>19</v>
      </c>
      <c r="N290" s="7" t="s">
        <v>20</v>
      </c>
      <c r="O290" s="12">
        <v>0.9392949987645639</v>
      </c>
    </row>
    <row r="291" spans="1:15" x14ac:dyDescent="0.25">
      <c r="A291" s="6" t="s">
        <v>15</v>
      </c>
      <c r="B291" s="7" t="s">
        <v>35</v>
      </c>
      <c r="C291" s="7" t="s">
        <v>36</v>
      </c>
      <c r="D291" s="6" t="s">
        <v>15</v>
      </c>
      <c r="E291" s="7" t="s">
        <v>26</v>
      </c>
      <c r="F291" s="10" t="s">
        <v>36</v>
      </c>
      <c r="G291" s="7">
        <v>-5.2789999999999903E-3</v>
      </c>
      <c r="H291" s="7">
        <v>-0.627920270709726</v>
      </c>
      <c r="I291" s="7">
        <v>0.53949906993643104</v>
      </c>
      <c r="J291" s="7">
        <v>15</v>
      </c>
      <c r="K291" s="7">
        <v>-2.3198348483991799E-2</v>
      </c>
      <c r="L291" s="7">
        <v>1.2640348483991801E-2</v>
      </c>
      <c r="M291" s="7" t="s">
        <v>19</v>
      </c>
      <c r="N291" s="7" t="s">
        <v>20</v>
      </c>
      <c r="O291" s="12">
        <v>0.99999591033074409</v>
      </c>
    </row>
    <row r="292" spans="1:15" x14ac:dyDescent="0.25">
      <c r="A292" s="6" t="s">
        <v>15</v>
      </c>
      <c r="B292" s="7" t="s">
        <v>26</v>
      </c>
      <c r="C292" s="7" t="s">
        <v>36</v>
      </c>
      <c r="D292" s="6" t="s">
        <v>15</v>
      </c>
      <c r="E292" s="7" t="s">
        <v>26</v>
      </c>
      <c r="F292" s="10" t="s">
        <v>37</v>
      </c>
      <c r="G292" s="7">
        <v>2.3346374999999999E-2</v>
      </c>
      <c r="H292" s="7">
        <v>3.2544551302805602</v>
      </c>
      <c r="I292" s="7">
        <v>5.3343846316120597E-3</v>
      </c>
      <c r="J292" s="7">
        <v>15</v>
      </c>
      <c r="K292" s="7">
        <v>8.0560672857472992E-3</v>
      </c>
      <c r="L292" s="7">
        <v>3.8636682714252697E-2</v>
      </c>
      <c r="M292" s="7" t="s">
        <v>19</v>
      </c>
      <c r="N292" s="7" t="s">
        <v>20</v>
      </c>
      <c r="O292" s="9">
        <v>8.2019024285314157E-2</v>
      </c>
    </row>
    <row r="293" spans="1:15" x14ac:dyDescent="0.25">
      <c r="A293" s="6" t="s">
        <v>18</v>
      </c>
      <c r="B293" s="7" t="s">
        <v>26</v>
      </c>
      <c r="C293" s="7" t="s">
        <v>36</v>
      </c>
      <c r="D293" s="6" t="s">
        <v>18</v>
      </c>
      <c r="E293" s="7" t="s">
        <v>26</v>
      </c>
      <c r="F293" s="10" t="s">
        <v>37</v>
      </c>
      <c r="G293" s="7">
        <v>1.9541062500000001E-2</v>
      </c>
      <c r="H293" s="7">
        <v>1.9453612636540301</v>
      </c>
      <c r="I293" s="7">
        <v>7.07204226932798E-2</v>
      </c>
      <c r="J293" s="7">
        <v>15</v>
      </c>
      <c r="K293" s="7">
        <v>-1.86924804928393E-3</v>
      </c>
      <c r="L293" s="7">
        <v>4.0951373049283903E-2</v>
      </c>
      <c r="M293" s="7" t="s">
        <v>19</v>
      </c>
      <c r="N293" s="7" t="s">
        <v>20</v>
      </c>
      <c r="O293" s="9">
        <v>0.69072680218913629</v>
      </c>
    </row>
    <row r="294" spans="1:15" x14ac:dyDescent="0.25">
      <c r="A294" s="6" t="s">
        <v>15</v>
      </c>
      <c r="B294" s="7" t="s">
        <v>26</v>
      </c>
      <c r="C294" s="7" t="s">
        <v>36</v>
      </c>
      <c r="D294" s="6" t="s">
        <v>18</v>
      </c>
      <c r="E294" s="7" t="s">
        <v>26</v>
      </c>
      <c r="F294" s="10" t="s">
        <v>36</v>
      </c>
      <c r="G294" s="7">
        <v>1.5063749999999999E-3</v>
      </c>
      <c r="H294" s="7">
        <v>4.49599142059861E-2</v>
      </c>
      <c r="I294" s="7">
        <v>0.96473234460970103</v>
      </c>
      <c r="J294" s="7">
        <v>15</v>
      </c>
      <c r="K294" s="7">
        <v>-6.9907513702775106E-2</v>
      </c>
      <c r="L294" s="7">
        <v>7.2920263702775101E-2</v>
      </c>
      <c r="M294" s="7" t="s">
        <v>19</v>
      </c>
      <c r="N294" s="7" t="s">
        <v>20</v>
      </c>
      <c r="O294" s="12">
        <v>1</v>
      </c>
    </row>
    <row r="295" spans="1:15" x14ac:dyDescent="0.25">
      <c r="A295" s="6" t="s">
        <v>15</v>
      </c>
      <c r="B295" s="7" t="s">
        <v>16</v>
      </c>
      <c r="C295" s="7" t="s">
        <v>37</v>
      </c>
      <c r="D295" s="6" t="s">
        <v>18</v>
      </c>
      <c r="E295" s="7" t="s">
        <v>16</v>
      </c>
      <c r="F295" s="10" t="s">
        <v>37</v>
      </c>
      <c r="G295" s="7">
        <v>-4.9213750000000099E-3</v>
      </c>
      <c r="H295" s="7">
        <v>-0.179785907951822</v>
      </c>
      <c r="I295" s="7">
        <v>0.85972685212239197</v>
      </c>
      <c r="J295" s="7">
        <v>15</v>
      </c>
      <c r="K295" s="7">
        <v>-6.3266673732146506E-2</v>
      </c>
      <c r="L295" s="7">
        <v>5.3423923732146397E-2</v>
      </c>
      <c r="M295" s="7" t="s">
        <v>19</v>
      </c>
      <c r="N295" s="7" t="s">
        <v>20</v>
      </c>
      <c r="O295" s="9">
        <v>0.99999999999997757</v>
      </c>
    </row>
    <row r="296" spans="1:15" x14ac:dyDescent="0.25">
      <c r="A296" s="6" t="s">
        <v>18</v>
      </c>
      <c r="B296" s="7" t="s">
        <v>16</v>
      </c>
      <c r="C296" s="7" t="s">
        <v>37</v>
      </c>
      <c r="D296" s="6" t="s">
        <v>18</v>
      </c>
      <c r="E296" s="7" t="s">
        <v>21</v>
      </c>
      <c r="F296" s="10" t="s">
        <v>37</v>
      </c>
      <c r="G296" s="7">
        <v>4.8747499999999798E-3</v>
      </c>
      <c r="H296" s="7">
        <v>3.21768155315974</v>
      </c>
      <c r="I296" s="7">
        <v>5.7517805905863001E-3</v>
      </c>
      <c r="J296" s="7">
        <v>15</v>
      </c>
      <c r="K296" s="7">
        <v>1.64562881427721E-3</v>
      </c>
      <c r="L296" s="7">
        <v>8.1038711857227604E-3</v>
      </c>
      <c r="M296" s="7" t="s">
        <v>19</v>
      </c>
      <c r="N296" s="7" t="s">
        <v>20</v>
      </c>
      <c r="O296" s="9">
        <v>8.8163127287330001E-2</v>
      </c>
    </row>
    <row r="297" spans="1:15" x14ac:dyDescent="0.25">
      <c r="A297" s="6" t="s">
        <v>15</v>
      </c>
      <c r="B297" s="7" t="s">
        <v>16</v>
      </c>
      <c r="C297" s="7" t="s">
        <v>37</v>
      </c>
      <c r="D297" s="6" t="s">
        <v>15</v>
      </c>
      <c r="E297" s="7" t="s">
        <v>21</v>
      </c>
      <c r="F297" s="10" t="s">
        <v>37</v>
      </c>
      <c r="G297" s="7">
        <v>6.3856249999998495E-4</v>
      </c>
      <c r="H297" s="7">
        <v>0.279812960657983</v>
      </c>
      <c r="I297" s="7">
        <v>0.78344270160432306</v>
      </c>
      <c r="J297" s="7">
        <v>15</v>
      </c>
      <c r="K297" s="7">
        <v>-4.2256287341584497E-3</v>
      </c>
      <c r="L297" s="7">
        <v>5.5027537341584198E-3</v>
      </c>
      <c r="M297" s="7" t="s">
        <v>19</v>
      </c>
      <c r="N297" s="7" t="s">
        <v>20</v>
      </c>
      <c r="O297" s="9">
        <v>0.99999999997660272</v>
      </c>
    </row>
    <row r="298" spans="1:15" x14ac:dyDescent="0.25">
      <c r="A298" s="6" t="s">
        <v>18</v>
      </c>
      <c r="B298" s="7" t="s">
        <v>16</v>
      </c>
      <c r="C298" s="7" t="s">
        <v>37</v>
      </c>
      <c r="D298" s="6" t="s">
        <v>18</v>
      </c>
      <c r="E298" s="7" t="s">
        <v>22</v>
      </c>
      <c r="F298" s="10" t="s">
        <v>37</v>
      </c>
      <c r="G298" s="7">
        <v>4.1593750000000103E-3</v>
      </c>
      <c r="H298" s="7">
        <v>1.8107899075571201</v>
      </c>
      <c r="I298" s="7">
        <v>9.0245985536780607E-2</v>
      </c>
      <c r="J298" s="7">
        <v>15</v>
      </c>
      <c r="K298" s="7">
        <v>-7.36553520787288E-4</v>
      </c>
      <c r="L298" s="7">
        <v>9.0553035207873098E-3</v>
      </c>
      <c r="M298" s="7" t="s">
        <v>19</v>
      </c>
      <c r="N298" s="7" t="s">
        <v>20</v>
      </c>
      <c r="O298" s="9">
        <v>0.77981704765012161</v>
      </c>
    </row>
    <row r="299" spans="1:15" x14ac:dyDescent="0.25">
      <c r="A299" s="6" t="s">
        <v>15</v>
      </c>
      <c r="B299" s="7" t="s">
        <v>16</v>
      </c>
      <c r="C299" s="7" t="s">
        <v>37</v>
      </c>
      <c r="D299" s="6" t="s">
        <v>15</v>
      </c>
      <c r="E299" s="7" t="s">
        <v>22</v>
      </c>
      <c r="F299" s="10" t="s">
        <v>37</v>
      </c>
      <c r="G299" s="7">
        <v>-2.9130625000000198E-3</v>
      </c>
      <c r="H299" s="7">
        <v>-1.64543296833414</v>
      </c>
      <c r="I299" s="7">
        <v>0.12066781407544901</v>
      </c>
      <c r="J299" s="7">
        <v>15</v>
      </c>
      <c r="K299" s="7">
        <v>-6.6865651958274899E-3</v>
      </c>
      <c r="L299" s="7">
        <v>8.6044019582745004E-4</v>
      </c>
      <c r="M299" s="7" t="s">
        <v>19</v>
      </c>
      <c r="N299" s="7" t="s">
        <v>20</v>
      </c>
      <c r="O299" s="9">
        <v>0.8722245212834201</v>
      </c>
    </row>
    <row r="300" spans="1:15" x14ac:dyDescent="0.25">
      <c r="A300" s="6" t="s">
        <v>18</v>
      </c>
      <c r="B300" s="7" t="s">
        <v>16</v>
      </c>
      <c r="C300" s="7" t="s">
        <v>37</v>
      </c>
      <c r="D300" s="6" t="s">
        <v>18</v>
      </c>
      <c r="E300" s="7" t="s">
        <v>23</v>
      </c>
      <c r="F300" s="10" t="s">
        <v>37</v>
      </c>
      <c r="G300" s="7">
        <v>1.1314374999999901E-3</v>
      </c>
      <c r="H300" s="7">
        <v>0.457519359443122</v>
      </c>
      <c r="I300" s="7">
        <v>0.65385471725166699</v>
      </c>
      <c r="J300" s="7">
        <v>15</v>
      </c>
      <c r="K300" s="7">
        <v>-4.1396005346300401E-3</v>
      </c>
      <c r="L300" s="7">
        <v>6.4024755346300099E-3</v>
      </c>
      <c r="M300" s="7" t="s">
        <v>19</v>
      </c>
      <c r="N300" s="7" t="s">
        <v>20</v>
      </c>
      <c r="O300" s="9">
        <v>0.99999995752487369</v>
      </c>
    </row>
    <row r="301" spans="1:15" x14ac:dyDescent="0.25">
      <c r="A301" s="6" t="s">
        <v>15</v>
      </c>
      <c r="B301" s="7" t="s">
        <v>16</v>
      </c>
      <c r="C301" s="7" t="s">
        <v>37</v>
      </c>
      <c r="D301" s="6" t="s">
        <v>15</v>
      </c>
      <c r="E301" s="7" t="s">
        <v>23</v>
      </c>
      <c r="F301" s="10" t="s">
        <v>37</v>
      </c>
      <c r="G301" s="7">
        <v>-7.6068750000002003E-4</v>
      </c>
      <c r="H301" s="7">
        <v>-0.41215048179543201</v>
      </c>
      <c r="I301" s="7">
        <v>0.68605893396326101</v>
      </c>
      <c r="J301" s="7">
        <v>15</v>
      </c>
      <c r="K301" s="7">
        <v>-4.6946075068988501E-3</v>
      </c>
      <c r="L301" s="7">
        <v>3.17323250689881E-3</v>
      </c>
      <c r="M301" s="7" t="s">
        <v>19</v>
      </c>
      <c r="N301" s="7" t="s">
        <v>20</v>
      </c>
      <c r="O301" s="9">
        <v>0.99999999109630944</v>
      </c>
    </row>
    <row r="302" spans="1:15" x14ac:dyDescent="0.25">
      <c r="A302" s="6" t="s">
        <v>15</v>
      </c>
      <c r="B302" s="7" t="s">
        <v>16</v>
      </c>
      <c r="C302" s="7" t="s">
        <v>37</v>
      </c>
      <c r="D302" s="6" t="s">
        <v>15</v>
      </c>
      <c r="E302" s="7" t="s">
        <v>24</v>
      </c>
      <c r="F302" s="10" t="s">
        <v>37</v>
      </c>
      <c r="G302" s="7">
        <v>2.5274999999999699E-3</v>
      </c>
      <c r="H302" s="7">
        <v>0.94835004082141705</v>
      </c>
      <c r="I302" s="7">
        <v>0.357980851133188</v>
      </c>
      <c r="J302" s="7">
        <v>15</v>
      </c>
      <c r="K302" s="7">
        <v>-3.1531437438818699E-3</v>
      </c>
      <c r="L302" s="7">
        <v>8.2081437438818201E-3</v>
      </c>
      <c r="M302" s="7" t="s">
        <v>19</v>
      </c>
      <c r="N302" s="7" t="s">
        <v>20</v>
      </c>
      <c r="O302" s="9">
        <v>0.99916676461565168</v>
      </c>
    </row>
    <row r="303" spans="1:15" x14ac:dyDescent="0.25">
      <c r="A303" s="6" t="s">
        <v>18</v>
      </c>
      <c r="B303" s="7" t="s">
        <v>16</v>
      </c>
      <c r="C303" s="7" t="s">
        <v>37</v>
      </c>
      <c r="D303" s="6" t="s">
        <v>18</v>
      </c>
      <c r="E303" s="7" t="s">
        <v>24</v>
      </c>
      <c r="F303" s="10" t="s">
        <v>37</v>
      </c>
      <c r="G303" s="7">
        <v>2.5080625000000098E-3</v>
      </c>
      <c r="H303" s="7">
        <v>0.73628367898148295</v>
      </c>
      <c r="I303" s="7">
        <v>0.47291649778446299</v>
      </c>
      <c r="J303" s="7">
        <v>15</v>
      </c>
      <c r="K303" s="7">
        <v>-4.7524660550475502E-3</v>
      </c>
      <c r="L303" s="7">
        <v>9.7685910550475707E-3</v>
      </c>
      <c r="M303" s="7" t="s">
        <v>19</v>
      </c>
      <c r="N303" s="7" t="s">
        <v>20</v>
      </c>
      <c r="O303" s="9">
        <v>0.99996451287900745</v>
      </c>
    </row>
    <row r="304" spans="1:15" x14ac:dyDescent="0.25">
      <c r="A304" s="6" t="s">
        <v>18</v>
      </c>
      <c r="B304" s="7" t="s">
        <v>16</v>
      </c>
      <c r="C304" s="7" t="s">
        <v>37</v>
      </c>
      <c r="D304" s="6" t="s">
        <v>18</v>
      </c>
      <c r="E304" s="7" t="s">
        <v>25</v>
      </c>
      <c r="F304" s="10" t="s">
        <v>37</v>
      </c>
      <c r="G304" s="7">
        <v>3.1913125000000101E-3</v>
      </c>
      <c r="H304" s="7">
        <v>0.93398770893289795</v>
      </c>
      <c r="I304" s="7">
        <v>0.36510265034264799</v>
      </c>
      <c r="J304" s="7">
        <v>15</v>
      </c>
      <c r="K304" s="7">
        <v>-4.0915687550818498E-3</v>
      </c>
      <c r="L304" s="7">
        <v>1.0474193755081899E-2</v>
      </c>
      <c r="M304" s="7" t="s">
        <v>19</v>
      </c>
      <c r="N304" s="7" t="s">
        <v>20</v>
      </c>
      <c r="O304" s="9">
        <v>0.99930296236700111</v>
      </c>
    </row>
    <row r="305" spans="1:15" x14ac:dyDescent="0.25">
      <c r="A305" s="6" t="s">
        <v>15</v>
      </c>
      <c r="B305" s="7" t="s">
        <v>16</v>
      </c>
      <c r="C305" s="7" t="s">
        <v>37</v>
      </c>
      <c r="D305" s="6" t="s">
        <v>15</v>
      </c>
      <c r="E305" s="7" t="s">
        <v>25</v>
      </c>
      <c r="F305" s="10" t="s">
        <v>37</v>
      </c>
      <c r="G305" s="7">
        <v>2.8906874999999801E-3</v>
      </c>
      <c r="H305" s="7">
        <v>0.85995053456187698</v>
      </c>
      <c r="I305" s="7">
        <v>0.40335171082558802</v>
      </c>
      <c r="J305" s="7">
        <v>15</v>
      </c>
      <c r="K305" s="7">
        <v>-4.27409036872864E-3</v>
      </c>
      <c r="L305" s="7">
        <v>1.0055465368728599E-2</v>
      </c>
      <c r="M305" s="7" t="s">
        <v>19</v>
      </c>
      <c r="N305" s="7" t="s">
        <v>20</v>
      </c>
      <c r="O305" s="9">
        <v>0.99974207443254381</v>
      </c>
    </row>
    <row r="306" spans="1:15" x14ac:dyDescent="0.25">
      <c r="A306" s="6" t="s">
        <v>18</v>
      </c>
      <c r="B306" s="7" t="s">
        <v>16</v>
      </c>
      <c r="C306" s="7" t="s">
        <v>37</v>
      </c>
      <c r="D306" s="6" t="s">
        <v>18</v>
      </c>
      <c r="E306" s="7" t="s">
        <v>26</v>
      </c>
      <c r="F306" s="10" t="s">
        <v>37</v>
      </c>
      <c r="G306" s="7">
        <v>8.4131875000000005E-3</v>
      </c>
      <c r="H306" s="7">
        <v>3.04585322493012</v>
      </c>
      <c r="I306" s="7">
        <v>8.1722930450233693E-3</v>
      </c>
      <c r="J306" s="7">
        <v>15</v>
      </c>
      <c r="K306" s="7">
        <v>2.5257453452666302E-3</v>
      </c>
      <c r="L306" s="7">
        <v>1.43006296547334E-2</v>
      </c>
      <c r="M306" s="7" t="s">
        <v>19</v>
      </c>
      <c r="N306" s="7" t="s">
        <v>20</v>
      </c>
      <c r="O306" s="9">
        <v>0.12304000956391936</v>
      </c>
    </row>
    <row r="307" spans="1:15" x14ac:dyDescent="0.25">
      <c r="A307" s="6" t="s">
        <v>15</v>
      </c>
      <c r="B307" s="7" t="s">
        <v>16</v>
      </c>
      <c r="C307" s="7" t="s">
        <v>37</v>
      </c>
      <c r="D307" s="6" t="s">
        <v>15</v>
      </c>
      <c r="E307" s="7" t="s">
        <v>26</v>
      </c>
      <c r="F307" s="10" t="s">
        <v>37</v>
      </c>
      <c r="G307" s="7">
        <v>5.7907499999999799E-3</v>
      </c>
      <c r="H307" s="7">
        <v>1.7588202420247501</v>
      </c>
      <c r="I307" s="7">
        <v>9.8985195457206507E-2</v>
      </c>
      <c r="J307" s="7">
        <v>15</v>
      </c>
      <c r="K307" s="7">
        <v>-1.2268468874120999E-3</v>
      </c>
      <c r="L307" s="7">
        <v>1.28083468874121E-2</v>
      </c>
      <c r="M307" s="7" t="s">
        <v>19</v>
      </c>
      <c r="N307" s="7" t="s">
        <v>20</v>
      </c>
      <c r="O307" s="9">
        <v>0.811326532708043</v>
      </c>
    </row>
    <row r="308" spans="1:15" x14ac:dyDescent="0.25">
      <c r="A308" s="6" t="s">
        <v>15</v>
      </c>
      <c r="B308" s="7" t="s">
        <v>21</v>
      </c>
      <c r="C308" s="7" t="s">
        <v>37</v>
      </c>
      <c r="D308" s="6" t="s">
        <v>18</v>
      </c>
      <c r="E308" s="7" t="s">
        <v>21</v>
      </c>
      <c r="F308" s="10" t="s">
        <v>37</v>
      </c>
      <c r="G308" s="7">
        <v>-6.8518750000001402E-4</v>
      </c>
      <c r="H308" s="7">
        <v>-2.3285516179313601E-2</v>
      </c>
      <c r="I308" s="7">
        <v>0.98172946932157201</v>
      </c>
      <c r="J308" s="7">
        <v>15</v>
      </c>
      <c r="K308" s="7">
        <v>-6.3404114332109504E-2</v>
      </c>
      <c r="L308" s="7">
        <v>6.20337393321094E-2</v>
      </c>
      <c r="M308" s="7" t="s">
        <v>19</v>
      </c>
      <c r="N308" s="7" t="s">
        <v>20</v>
      </c>
      <c r="O308" s="9">
        <v>1</v>
      </c>
    </row>
    <row r="309" spans="1:15" x14ac:dyDescent="0.25">
      <c r="A309" s="6" t="s">
        <v>15</v>
      </c>
      <c r="B309" s="7" t="s">
        <v>21</v>
      </c>
      <c r="C309" s="7" t="s">
        <v>37</v>
      </c>
      <c r="D309" s="6" t="s">
        <v>15</v>
      </c>
      <c r="E309" s="7" t="s">
        <v>22</v>
      </c>
      <c r="F309" s="10" t="s">
        <v>37</v>
      </c>
      <c r="G309" s="7">
        <v>-3.5516250000000101E-3</v>
      </c>
      <c r="H309" s="7">
        <v>-1.7963930852116401</v>
      </c>
      <c r="I309" s="7">
        <v>9.2595878525498401E-2</v>
      </c>
      <c r="J309" s="7">
        <v>15</v>
      </c>
      <c r="K309" s="7">
        <v>-7.7656856944926401E-3</v>
      </c>
      <c r="L309" s="7">
        <v>6.62435694492631E-4</v>
      </c>
      <c r="M309" s="7" t="s">
        <v>19</v>
      </c>
      <c r="N309" s="7" t="s">
        <v>20</v>
      </c>
      <c r="O309" s="9">
        <v>0.78874258548780041</v>
      </c>
    </row>
    <row r="310" spans="1:15" x14ac:dyDescent="0.25">
      <c r="A310" s="6" t="s">
        <v>18</v>
      </c>
      <c r="B310" s="7" t="s">
        <v>21</v>
      </c>
      <c r="C310" s="7" t="s">
        <v>37</v>
      </c>
      <c r="D310" s="6" t="s">
        <v>18</v>
      </c>
      <c r="E310" s="7" t="s">
        <v>22</v>
      </c>
      <c r="F310" s="10" t="s">
        <v>37</v>
      </c>
      <c r="G310" s="7">
        <v>-7.1537499999997298E-4</v>
      </c>
      <c r="H310" s="7">
        <v>-0.43531505082272898</v>
      </c>
      <c r="I310" s="7">
        <v>0.66953237859471304</v>
      </c>
      <c r="J310" s="7">
        <v>15</v>
      </c>
      <c r="K310" s="7">
        <v>-4.2180926656836598E-3</v>
      </c>
      <c r="L310" s="7">
        <v>2.7873426656837199E-3</v>
      </c>
      <c r="M310" s="7" t="s">
        <v>19</v>
      </c>
      <c r="N310" s="7" t="s">
        <v>20</v>
      </c>
      <c r="O310" s="9">
        <v>0.99999997976689048</v>
      </c>
    </row>
    <row r="311" spans="1:15" x14ac:dyDescent="0.25">
      <c r="A311" s="6" t="s">
        <v>18</v>
      </c>
      <c r="B311" s="7" t="s">
        <v>21</v>
      </c>
      <c r="C311" s="7" t="s">
        <v>37</v>
      </c>
      <c r="D311" s="6" t="s">
        <v>18</v>
      </c>
      <c r="E311" s="7" t="s">
        <v>23</v>
      </c>
      <c r="F311" s="10" t="s">
        <v>37</v>
      </c>
      <c r="G311" s="7">
        <v>-3.7433124999999901E-3</v>
      </c>
      <c r="H311" s="7">
        <v>-2.28434075999089</v>
      </c>
      <c r="I311" s="7">
        <v>3.7336353223039201E-2</v>
      </c>
      <c r="J311" s="7">
        <v>15</v>
      </c>
      <c r="K311" s="7">
        <v>-7.2360846234747096E-3</v>
      </c>
      <c r="L311" s="7">
        <v>-2.50540376525281E-4</v>
      </c>
      <c r="M311" s="7" t="s">
        <v>19</v>
      </c>
      <c r="N311" s="7" t="s">
        <v>20</v>
      </c>
      <c r="O311" s="9">
        <v>0.45600720372307513</v>
      </c>
    </row>
    <row r="312" spans="1:15" x14ac:dyDescent="0.25">
      <c r="A312" s="6" t="s">
        <v>15</v>
      </c>
      <c r="B312" s="7" t="s">
        <v>21</v>
      </c>
      <c r="C312" s="7" t="s">
        <v>37</v>
      </c>
      <c r="D312" s="6" t="s">
        <v>15</v>
      </c>
      <c r="E312" s="7" t="s">
        <v>23</v>
      </c>
      <c r="F312" s="10" t="s">
        <v>37</v>
      </c>
      <c r="G312" s="7">
        <v>-1.3992500000000001E-3</v>
      </c>
      <c r="H312" s="7">
        <v>-0.62227240600352995</v>
      </c>
      <c r="I312" s="7">
        <v>0.54310688232813698</v>
      </c>
      <c r="J312" s="7">
        <v>15</v>
      </c>
      <c r="K312" s="7">
        <v>-6.1920557677807601E-3</v>
      </c>
      <c r="L312" s="7">
        <v>3.3935557677807499E-3</v>
      </c>
      <c r="M312" s="7" t="s">
        <v>19</v>
      </c>
      <c r="N312" s="7" t="s">
        <v>20</v>
      </c>
      <c r="O312" s="9">
        <v>0.99999639393244011</v>
      </c>
    </row>
    <row r="313" spans="1:15" x14ac:dyDescent="0.25">
      <c r="A313" s="6" t="s">
        <v>18</v>
      </c>
      <c r="B313" s="7" t="s">
        <v>21</v>
      </c>
      <c r="C313" s="7" t="s">
        <v>37</v>
      </c>
      <c r="D313" s="6" t="s">
        <v>18</v>
      </c>
      <c r="E313" s="7" t="s">
        <v>24</v>
      </c>
      <c r="F313" s="10" t="s">
        <v>37</v>
      </c>
      <c r="G313" s="7">
        <v>-2.3666874999999699E-3</v>
      </c>
      <c r="H313" s="7">
        <v>-0.94758070487560297</v>
      </c>
      <c r="I313" s="7">
        <v>0.35835988132692398</v>
      </c>
      <c r="J313" s="7">
        <v>15</v>
      </c>
      <c r="K313" s="7">
        <v>-7.6902182245087401E-3</v>
      </c>
      <c r="L313" s="7">
        <v>2.9568432245087898E-3</v>
      </c>
      <c r="M313" s="7" t="s">
        <v>19</v>
      </c>
      <c r="N313" s="7" t="s">
        <v>20</v>
      </c>
      <c r="O313" s="9">
        <v>0.99917460056444674</v>
      </c>
    </row>
    <row r="314" spans="1:15" x14ac:dyDescent="0.25">
      <c r="A314" s="6" t="s">
        <v>15</v>
      </c>
      <c r="B314" s="7" t="s">
        <v>21</v>
      </c>
      <c r="C314" s="7" t="s">
        <v>37</v>
      </c>
      <c r="D314" s="6" t="s">
        <v>15</v>
      </c>
      <c r="E314" s="7" t="s">
        <v>24</v>
      </c>
      <c r="F314" s="10" t="s">
        <v>37</v>
      </c>
      <c r="G314" s="7">
        <v>1.88893749999999E-3</v>
      </c>
      <c r="H314" s="7">
        <v>0.59547237940237596</v>
      </c>
      <c r="I314" s="7">
        <v>0.56040543790391595</v>
      </c>
      <c r="J314" s="7">
        <v>15</v>
      </c>
      <c r="K314" s="7">
        <v>-4.8723752245406803E-3</v>
      </c>
      <c r="L314" s="7">
        <v>8.6502502245406603E-3</v>
      </c>
      <c r="M314" s="7" t="s">
        <v>19</v>
      </c>
      <c r="N314" s="7" t="s">
        <v>20</v>
      </c>
      <c r="O314" s="9">
        <v>0.9999980553699922</v>
      </c>
    </row>
    <row r="315" spans="1:15" x14ac:dyDescent="0.25">
      <c r="A315" s="6" t="s">
        <v>15</v>
      </c>
      <c r="B315" s="7" t="s">
        <v>21</v>
      </c>
      <c r="C315" s="7" t="s">
        <v>37</v>
      </c>
      <c r="D315" s="6" t="s">
        <v>15</v>
      </c>
      <c r="E315" s="7" t="s">
        <v>25</v>
      </c>
      <c r="F315" s="10" t="s">
        <v>37</v>
      </c>
      <c r="G315" s="7">
        <v>2.2521249999999998E-3</v>
      </c>
      <c r="H315" s="7">
        <v>0.73387599151738003</v>
      </c>
      <c r="I315" s="7">
        <v>0.47433998194236798</v>
      </c>
      <c r="J315" s="7">
        <v>15</v>
      </c>
      <c r="K315" s="7">
        <v>-4.2888858291846499E-3</v>
      </c>
      <c r="L315" s="7">
        <v>8.7931358291846503E-3</v>
      </c>
      <c r="M315" s="7" t="s">
        <v>19</v>
      </c>
      <c r="N315" s="7" t="s">
        <v>20</v>
      </c>
      <c r="O315" s="9">
        <v>0.9999660156372947</v>
      </c>
    </row>
    <row r="316" spans="1:15" x14ac:dyDescent="0.25">
      <c r="A316" s="6" t="s">
        <v>18</v>
      </c>
      <c r="B316" s="7" t="s">
        <v>21</v>
      </c>
      <c r="C316" s="7" t="s">
        <v>37</v>
      </c>
      <c r="D316" s="6" t="s">
        <v>18</v>
      </c>
      <c r="E316" s="7" t="s">
        <v>25</v>
      </c>
      <c r="F316" s="10" t="s">
        <v>37</v>
      </c>
      <c r="G316" s="7">
        <v>-1.6834374999999699E-3</v>
      </c>
      <c r="H316" s="7">
        <v>-0.66479986217222697</v>
      </c>
      <c r="I316" s="7">
        <v>0.516269819922613</v>
      </c>
      <c r="J316" s="7">
        <v>15</v>
      </c>
      <c r="K316" s="7">
        <v>-7.0807943565867797E-3</v>
      </c>
      <c r="L316" s="7">
        <v>3.7139193565868299E-3</v>
      </c>
      <c r="M316" s="7" t="s">
        <v>19</v>
      </c>
      <c r="N316" s="7" t="s">
        <v>20</v>
      </c>
      <c r="O316" s="9">
        <v>0.99999101225082154</v>
      </c>
    </row>
    <row r="317" spans="1:15" x14ac:dyDescent="0.25">
      <c r="A317" s="6" t="s">
        <v>15</v>
      </c>
      <c r="B317" s="7" t="s">
        <v>21</v>
      </c>
      <c r="C317" s="7" t="s">
        <v>37</v>
      </c>
      <c r="D317" s="6" t="s">
        <v>15</v>
      </c>
      <c r="E317" s="7" t="s">
        <v>26</v>
      </c>
      <c r="F317" s="10" t="s">
        <v>37</v>
      </c>
      <c r="G317" s="7">
        <v>5.1521874999999901E-3</v>
      </c>
      <c r="H317" s="7">
        <v>2.20109898390516</v>
      </c>
      <c r="I317" s="7">
        <v>4.3803599692091702E-2</v>
      </c>
      <c r="J317" s="7">
        <v>15</v>
      </c>
      <c r="K317" s="7">
        <v>1.6303081699145901E-4</v>
      </c>
      <c r="L317" s="7">
        <v>1.0141344183008501E-2</v>
      </c>
      <c r="M317" s="7" t="s">
        <v>19</v>
      </c>
      <c r="N317" s="7" t="s">
        <v>20</v>
      </c>
      <c r="O317" s="9">
        <v>0.51162472281793314</v>
      </c>
    </row>
    <row r="318" spans="1:15" x14ac:dyDescent="0.25">
      <c r="A318" s="6" t="s">
        <v>18</v>
      </c>
      <c r="B318" s="7" t="s">
        <v>21</v>
      </c>
      <c r="C318" s="7" t="s">
        <v>37</v>
      </c>
      <c r="D318" s="6" t="s">
        <v>18</v>
      </c>
      <c r="E318" s="7" t="s">
        <v>26</v>
      </c>
      <c r="F318" s="10" t="s">
        <v>37</v>
      </c>
      <c r="G318" s="7">
        <v>3.5384375000000199E-3</v>
      </c>
      <c r="H318" s="7">
        <v>1.2679411313662601</v>
      </c>
      <c r="I318" s="7">
        <v>0.224147322231427</v>
      </c>
      <c r="J318" s="7">
        <v>15</v>
      </c>
      <c r="K318" s="7">
        <v>-2.4097889710821998E-3</v>
      </c>
      <c r="L318" s="7">
        <v>9.4866639710822296E-3</v>
      </c>
      <c r="M318" s="7" t="s">
        <v>19</v>
      </c>
      <c r="N318" s="7" t="s">
        <v>20</v>
      </c>
      <c r="O318" s="9">
        <v>0.98276274072133907</v>
      </c>
    </row>
    <row r="319" spans="1:15" x14ac:dyDescent="0.25">
      <c r="A319" s="6" t="s">
        <v>15</v>
      </c>
      <c r="B319" s="7" t="s">
        <v>22</v>
      </c>
      <c r="C319" s="7" t="s">
        <v>37</v>
      </c>
      <c r="D319" s="6" t="s">
        <v>18</v>
      </c>
      <c r="E319" s="7" t="s">
        <v>22</v>
      </c>
      <c r="F319" s="10" t="s">
        <v>37</v>
      </c>
      <c r="G319" s="7">
        <v>2.1510625000000201E-3</v>
      </c>
      <c r="H319" s="7">
        <v>7.6533641377485598E-2</v>
      </c>
      <c r="I319" s="7">
        <v>0.940006039288386</v>
      </c>
      <c r="J319" s="7">
        <v>15</v>
      </c>
      <c r="K319" s="7">
        <v>-5.7755680542341099E-2</v>
      </c>
      <c r="L319" s="7">
        <v>6.20578055423412E-2</v>
      </c>
      <c r="M319" s="7" t="s">
        <v>19</v>
      </c>
      <c r="N319" s="7" t="s">
        <v>20</v>
      </c>
      <c r="O319" s="9">
        <v>1</v>
      </c>
    </row>
    <row r="320" spans="1:15" x14ac:dyDescent="0.25">
      <c r="A320" s="6" t="s">
        <v>18</v>
      </c>
      <c r="B320" s="7" t="s">
        <v>22</v>
      </c>
      <c r="C320" s="7" t="s">
        <v>37</v>
      </c>
      <c r="D320" s="6" t="s">
        <v>18</v>
      </c>
      <c r="E320" s="7" t="s">
        <v>23</v>
      </c>
      <c r="F320" s="10" t="s">
        <v>37</v>
      </c>
      <c r="G320" s="7">
        <v>-3.0279375000000202E-3</v>
      </c>
      <c r="H320" s="7">
        <v>-1.53167661958058</v>
      </c>
      <c r="I320" s="7">
        <v>0.146418267649633</v>
      </c>
      <c r="J320" s="7">
        <v>15</v>
      </c>
      <c r="K320" s="7">
        <v>-7.2415527800489604E-3</v>
      </c>
      <c r="L320" s="7">
        <v>1.18567778004891E-3</v>
      </c>
      <c r="M320" s="7" t="s">
        <v>19</v>
      </c>
      <c r="N320" s="7" t="s">
        <v>20</v>
      </c>
      <c r="O320" s="9">
        <v>0.92058147924134237</v>
      </c>
    </row>
    <row r="321" spans="1:15" x14ac:dyDescent="0.25">
      <c r="A321" s="6" t="s">
        <v>15</v>
      </c>
      <c r="B321" s="7" t="s">
        <v>22</v>
      </c>
      <c r="C321" s="7" t="s">
        <v>37</v>
      </c>
      <c r="D321" s="6" t="s">
        <v>15</v>
      </c>
      <c r="E321" s="7" t="s">
        <v>23</v>
      </c>
      <c r="F321" s="10" t="s">
        <v>37</v>
      </c>
      <c r="G321" s="7">
        <v>2.1523750000000002E-3</v>
      </c>
      <c r="H321" s="7">
        <v>1.38329437850204</v>
      </c>
      <c r="I321" s="7">
        <v>0.186818327121552</v>
      </c>
      <c r="J321" s="7">
        <v>15</v>
      </c>
      <c r="K321" s="7">
        <v>-1.1641126449452499E-3</v>
      </c>
      <c r="L321" s="7">
        <v>5.4688626449452497E-3</v>
      </c>
      <c r="M321" s="7" t="s">
        <v>19</v>
      </c>
      <c r="N321" s="7" t="s">
        <v>20</v>
      </c>
      <c r="O321" s="9">
        <v>0.96344041019967852</v>
      </c>
    </row>
    <row r="322" spans="1:15" x14ac:dyDescent="0.25">
      <c r="A322" s="6" t="s">
        <v>15</v>
      </c>
      <c r="B322" s="7" t="s">
        <v>22</v>
      </c>
      <c r="C322" s="7" t="s">
        <v>37</v>
      </c>
      <c r="D322" s="6" t="s">
        <v>15</v>
      </c>
      <c r="E322" s="7" t="s">
        <v>24</v>
      </c>
      <c r="F322" s="10" t="s">
        <v>37</v>
      </c>
      <c r="G322" s="7">
        <v>5.4405625000000001E-3</v>
      </c>
      <c r="H322" s="7">
        <v>2.2709215593812702</v>
      </c>
      <c r="I322" s="7">
        <v>3.8314705071788802E-2</v>
      </c>
      <c r="J322" s="7">
        <v>15</v>
      </c>
      <c r="K322" s="7">
        <v>3.3414021063917301E-4</v>
      </c>
      <c r="L322" s="7">
        <v>1.05469847893608E-2</v>
      </c>
      <c r="M322" s="7" t="s">
        <v>19</v>
      </c>
      <c r="N322" s="7" t="s">
        <v>20</v>
      </c>
      <c r="O322" s="9">
        <v>0.46478582729606133</v>
      </c>
    </row>
    <row r="323" spans="1:15" x14ac:dyDescent="0.25">
      <c r="A323" s="6" t="s">
        <v>18</v>
      </c>
      <c r="B323" s="7" t="s">
        <v>22</v>
      </c>
      <c r="C323" s="7" t="s">
        <v>37</v>
      </c>
      <c r="D323" s="6" t="s">
        <v>18</v>
      </c>
      <c r="E323" s="7" t="s">
        <v>24</v>
      </c>
      <c r="F323" s="10" t="s">
        <v>37</v>
      </c>
      <c r="G323" s="7">
        <v>-1.6513125E-3</v>
      </c>
      <c r="H323" s="7">
        <v>-0.53241487699122703</v>
      </c>
      <c r="I323" s="7">
        <v>0.602236900425549</v>
      </c>
      <c r="J323" s="7">
        <v>15</v>
      </c>
      <c r="K323" s="7">
        <v>-8.2621143949293593E-3</v>
      </c>
      <c r="L323" s="7">
        <v>4.9594893949293497E-3</v>
      </c>
      <c r="M323" s="7" t="s">
        <v>19</v>
      </c>
      <c r="N323" s="7" t="s">
        <v>20</v>
      </c>
      <c r="O323" s="9">
        <v>0.99999960736242433</v>
      </c>
    </row>
    <row r="324" spans="1:15" x14ac:dyDescent="0.25">
      <c r="A324" s="6" t="s">
        <v>15</v>
      </c>
      <c r="B324" s="7" t="s">
        <v>22</v>
      </c>
      <c r="C324" s="7" t="s">
        <v>37</v>
      </c>
      <c r="D324" s="6" t="s">
        <v>15</v>
      </c>
      <c r="E324" s="7" t="s">
        <v>25</v>
      </c>
      <c r="F324" s="10" t="s">
        <v>37</v>
      </c>
      <c r="G324" s="7">
        <v>5.8037499999999999E-3</v>
      </c>
      <c r="H324" s="7">
        <v>2.13300654021285</v>
      </c>
      <c r="I324" s="7">
        <v>4.9853042809422897E-2</v>
      </c>
      <c r="J324" s="7">
        <v>15</v>
      </c>
      <c r="K324" s="11">
        <v>4.2364650775374003E-6</v>
      </c>
      <c r="L324" s="7">
        <v>1.1603263534922499E-2</v>
      </c>
      <c r="M324" s="7" t="s">
        <v>19</v>
      </c>
      <c r="N324" s="7" t="s">
        <v>20</v>
      </c>
      <c r="O324" s="9">
        <v>0.55878272294996201</v>
      </c>
    </row>
    <row r="325" spans="1:15" x14ac:dyDescent="0.25">
      <c r="A325" s="6" t="s">
        <v>18</v>
      </c>
      <c r="B325" s="7" t="s">
        <v>22</v>
      </c>
      <c r="C325" s="7" t="s">
        <v>37</v>
      </c>
      <c r="D325" s="6" t="s">
        <v>18</v>
      </c>
      <c r="E325" s="7" t="s">
        <v>25</v>
      </c>
      <c r="F325" s="10" t="s">
        <v>37</v>
      </c>
      <c r="G325" s="7">
        <v>-9.6806250000000202E-4</v>
      </c>
      <c r="H325" s="7">
        <v>-0.32792128020219502</v>
      </c>
      <c r="I325" s="7">
        <v>0.74750367086416403</v>
      </c>
      <c r="J325" s="7">
        <v>15</v>
      </c>
      <c r="K325" s="7">
        <v>-7.2603542793752002E-3</v>
      </c>
      <c r="L325" s="7">
        <v>5.3242292793751903E-3</v>
      </c>
      <c r="M325" s="7" t="s">
        <v>19</v>
      </c>
      <c r="N325" s="7" t="s">
        <v>20</v>
      </c>
      <c r="O325" s="9">
        <v>0.99999999972705123</v>
      </c>
    </row>
    <row r="326" spans="1:15" x14ac:dyDescent="0.25">
      <c r="A326" s="6" t="s">
        <v>15</v>
      </c>
      <c r="B326" s="7" t="s">
        <v>22</v>
      </c>
      <c r="C326" s="7" t="s">
        <v>37</v>
      </c>
      <c r="D326" s="6" t="s">
        <v>15</v>
      </c>
      <c r="E326" s="7" t="s">
        <v>26</v>
      </c>
      <c r="F326" s="10" t="s">
        <v>37</v>
      </c>
      <c r="G326" s="7">
        <v>8.7038124999999997E-3</v>
      </c>
      <c r="H326" s="7">
        <v>2.7137138361042998</v>
      </c>
      <c r="I326" s="7">
        <v>1.6012149699299399E-2</v>
      </c>
      <c r="J326" s="7">
        <v>15</v>
      </c>
      <c r="K326" s="7">
        <v>1.8675216019167201E-3</v>
      </c>
      <c r="L326" s="7">
        <v>1.55401033980833E-2</v>
      </c>
      <c r="M326" s="7" t="s">
        <v>19</v>
      </c>
      <c r="N326" s="7" t="s">
        <v>20</v>
      </c>
      <c r="O326" s="9">
        <v>0.22761153938147383</v>
      </c>
    </row>
    <row r="327" spans="1:15" x14ac:dyDescent="0.25">
      <c r="A327" s="6" t="s">
        <v>18</v>
      </c>
      <c r="B327" s="7" t="s">
        <v>22</v>
      </c>
      <c r="C327" s="7" t="s">
        <v>37</v>
      </c>
      <c r="D327" s="6" t="s">
        <v>18</v>
      </c>
      <c r="E327" s="7" t="s">
        <v>26</v>
      </c>
      <c r="F327" s="10" t="s">
        <v>37</v>
      </c>
      <c r="G327" s="7">
        <v>4.2538124999999902E-3</v>
      </c>
      <c r="H327" s="7">
        <v>1.31554502311074</v>
      </c>
      <c r="I327" s="7">
        <v>0.208080935889702</v>
      </c>
      <c r="J327" s="7">
        <v>15</v>
      </c>
      <c r="K327" s="7">
        <v>-2.63822582688458E-3</v>
      </c>
      <c r="L327" s="7">
        <v>1.11458508268846E-2</v>
      </c>
      <c r="M327" s="7" t="s">
        <v>19</v>
      </c>
      <c r="N327" s="7" t="s">
        <v>20</v>
      </c>
      <c r="O327" s="9">
        <v>0.97607275106560865</v>
      </c>
    </row>
    <row r="328" spans="1:15" x14ac:dyDescent="0.25">
      <c r="A328" s="6" t="s">
        <v>15</v>
      </c>
      <c r="B328" s="7" t="s">
        <v>23</v>
      </c>
      <c r="C328" s="7" t="s">
        <v>37</v>
      </c>
      <c r="D328" s="6" t="s">
        <v>18</v>
      </c>
      <c r="E328" s="7" t="s">
        <v>23</v>
      </c>
      <c r="F328" s="10" t="s">
        <v>37</v>
      </c>
      <c r="G328" s="7">
        <v>-3.0292499999999998E-3</v>
      </c>
      <c r="H328" s="7">
        <v>-0.110187387166113</v>
      </c>
      <c r="I328" s="7">
        <v>0.91372148269541298</v>
      </c>
      <c r="J328" s="7">
        <v>15</v>
      </c>
      <c r="K328" s="7">
        <v>-6.1626642151182999E-2</v>
      </c>
      <c r="L328" s="7">
        <v>5.5568142151182998E-2</v>
      </c>
      <c r="M328" s="7" t="s">
        <v>19</v>
      </c>
      <c r="N328" s="7" t="s">
        <v>20</v>
      </c>
      <c r="O328" s="9">
        <v>1</v>
      </c>
    </row>
    <row r="329" spans="1:15" x14ac:dyDescent="0.25">
      <c r="A329" s="6" t="s">
        <v>15</v>
      </c>
      <c r="B329" s="7" t="s">
        <v>23</v>
      </c>
      <c r="C329" s="7" t="s">
        <v>37</v>
      </c>
      <c r="D329" s="6" t="s">
        <v>15</v>
      </c>
      <c r="E329" s="7" t="s">
        <v>24</v>
      </c>
      <c r="F329" s="10" t="s">
        <v>37</v>
      </c>
      <c r="G329" s="7">
        <v>3.2881874999999899E-3</v>
      </c>
      <c r="H329" s="7">
        <v>1.6585246449720701</v>
      </c>
      <c r="I329" s="7">
        <v>0.11797034252328401</v>
      </c>
      <c r="J329" s="7">
        <v>15</v>
      </c>
      <c r="K329" s="7">
        <v>-9.37619920973439E-4</v>
      </c>
      <c r="L329" s="7">
        <v>7.5139949209734299E-3</v>
      </c>
      <c r="M329" s="7" t="s">
        <v>19</v>
      </c>
      <c r="N329" s="7" t="s">
        <v>20</v>
      </c>
      <c r="O329" s="9">
        <v>0.86580664516358818</v>
      </c>
    </row>
    <row r="330" spans="1:15" x14ac:dyDescent="0.25">
      <c r="A330" s="6" t="s">
        <v>18</v>
      </c>
      <c r="B330" s="7" t="s">
        <v>23</v>
      </c>
      <c r="C330" s="7" t="s">
        <v>37</v>
      </c>
      <c r="D330" s="6" t="s">
        <v>18</v>
      </c>
      <c r="E330" s="7" t="s">
        <v>24</v>
      </c>
      <c r="F330" s="10" t="s">
        <v>37</v>
      </c>
      <c r="G330" s="7">
        <v>1.37662500000002E-3</v>
      </c>
      <c r="H330" s="7">
        <v>0.79190870827624305</v>
      </c>
      <c r="I330" s="7">
        <v>0.440758259843816</v>
      </c>
      <c r="J330" s="7">
        <v>15</v>
      </c>
      <c r="K330" s="7">
        <v>-2.3286085704745199E-3</v>
      </c>
      <c r="L330" s="7">
        <v>5.0818585704745598E-3</v>
      </c>
      <c r="M330" s="7" t="s">
        <v>19</v>
      </c>
      <c r="N330" s="7" t="s">
        <v>20</v>
      </c>
      <c r="O330" s="9">
        <v>0.99990846372091768</v>
      </c>
    </row>
    <row r="331" spans="1:15" x14ac:dyDescent="0.25">
      <c r="A331" s="6" t="s">
        <v>15</v>
      </c>
      <c r="B331" s="7" t="s">
        <v>23</v>
      </c>
      <c r="C331" s="7" t="s">
        <v>37</v>
      </c>
      <c r="D331" s="6" t="s">
        <v>15</v>
      </c>
      <c r="E331" s="7" t="s">
        <v>25</v>
      </c>
      <c r="F331" s="10" t="s">
        <v>37</v>
      </c>
      <c r="G331" s="7">
        <v>3.6513750000000001E-3</v>
      </c>
      <c r="H331" s="7">
        <v>1.7220844724461299</v>
      </c>
      <c r="I331" s="7">
        <v>0.105603755520017</v>
      </c>
      <c r="J331" s="7">
        <v>15</v>
      </c>
      <c r="K331" s="7">
        <v>-8.6798610507017799E-4</v>
      </c>
      <c r="L331" s="7">
        <v>8.1707361050701796E-3</v>
      </c>
      <c r="M331" s="7" t="s">
        <v>19</v>
      </c>
      <c r="N331" s="7" t="s">
        <v>20</v>
      </c>
      <c r="O331" s="9">
        <v>0.83232069258726205</v>
      </c>
    </row>
    <row r="332" spans="1:15" x14ac:dyDescent="0.25">
      <c r="A332" s="6" t="s">
        <v>18</v>
      </c>
      <c r="B332" s="7" t="s">
        <v>23</v>
      </c>
      <c r="C332" s="7" t="s">
        <v>37</v>
      </c>
      <c r="D332" s="6" t="s">
        <v>18</v>
      </c>
      <c r="E332" s="7" t="s">
        <v>25</v>
      </c>
      <c r="F332" s="10" t="s">
        <v>37</v>
      </c>
      <c r="G332" s="7">
        <v>2.05987500000002E-3</v>
      </c>
      <c r="H332" s="7">
        <v>0.77384676927830498</v>
      </c>
      <c r="I332" s="7">
        <v>0.451046278470291</v>
      </c>
      <c r="J332" s="7">
        <v>15</v>
      </c>
      <c r="K332" s="7">
        <v>-3.6137542079562402E-3</v>
      </c>
      <c r="L332" s="7">
        <v>7.7335042079562802E-3</v>
      </c>
      <c r="M332" s="7" t="s">
        <v>19</v>
      </c>
      <c r="N332" s="7" t="s">
        <v>20</v>
      </c>
      <c r="O332" s="9">
        <v>0.99993199016231604</v>
      </c>
    </row>
    <row r="333" spans="1:15" x14ac:dyDescent="0.25">
      <c r="A333" s="6" t="s">
        <v>18</v>
      </c>
      <c r="B333" s="7" t="s">
        <v>23</v>
      </c>
      <c r="C333" s="7" t="s">
        <v>37</v>
      </c>
      <c r="D333" s="6" t="s">
        <v>18</v>
      </c>
      <c r="E333" s="7" t="s">
        <v>26</v>
      </c>
      <c r="F333" s="10" t="s">
        <v>37</v>
      </c>
      <c r="G333" s="7">
        <v>7.2817500000000096E-3</v>
      </c>
      <c r="H333" s="7">
        <v>2.50985852269124</v>
      </c>
      <c r="I333" s="7">
        <v>2.4033357429053999E-2</v>
      </c>
      <c r="J333" s="7">
        <v>15</v>
      </c>
      <c r="K333" s="7">
        <v>1.09786250671708E-3</v>
      </c>
      <c r="L333" s="7">
        <v>1.34656374932829E-2</v>
      </c>
      <c r="M333" s="7" t="s">
        <v>19</v>
      </c>
      <c r="N333" s="7" t="s">
        <v>20</v>
      </c>
      <c r="O333" s="9">
        <v>0.32242154591773109</v>
      </c>
    </row>
    <row r="334" spans="1:15" x14ac:dyDescent="0.25">
      <c r="A334" s="6" t="s">
        <v>15</v>
      </c>
      <c r="B334" s="7" t="s">
        <v>23</v>
      </c>
      <c r="C334" s="7" t="s">
        <v>37</v>
      </c>
      <c r="D334" s="6" t="s">
        <v>15</v>
      </c>
      <c r="E334" s="7" t="s">
        <v>26</v>
      </c>
      <c r="F334" s="10" t="s">
        <v>37</v>
      </c>
      <c r="G334" s="7">
        <v>6.5514375E-3</v>
      </c>
      <c r="H334" s="7">
        <v>1.7685281178295</v>
      </c>
      <c r="I334" s="7">
        <v>9.7298206958655695E-2</v>
      </c>
      <c r="J334" s="7">
        <v>15</v>
      </c>
      <c r="K334" s="7">
        <v>-1.34442705615771E-3</v>
      </c>
      <c r="L334" s="7">
        <v>1.44473020561577E-2</v>
      </c>
      <c r="M334" s="7" t="s">
        <v>19</v>
      </c>
      <c r="N334" s="7" t="s">
        <v>20</v>
      </c>
      <c r="O334" s="9">
        <v>0.80559435045493888</v>
      </c>
    </row>
    <row r="335" spans="1:15" x14ac:dyDescent="0.25">
      <c r="A335" s="6" t="s">
        <v>15</v>
      </c>
      <c r="B335" s="7" t="s">
        <v>24</v>
      </c>
      <c r="C335" s="7" t="s">
        <v>37</v>
      </c>
      <c r="D335" s="6" t="s">
        <v>18</v>
      </c>
      <c r="E335" s="7" t="s">
        <v>24</v>
      </c>
      <c r="F335" s="10" t="s">
        <v>37</v>
      </c>
      <c r="G335" s="7">
        <v>-4.9408124999999799E-3</v>
      </c>
      <c r="H335" s="7">
        <v>-0.16999745805052299</v>
      </c>
      <c r="I335" s="7">
        <v>0.86728371972326601</v>
      </c>
      <c r="J335" s="7">
        <v>15</v>
      </c>
      <c r="K335" s="7">
        <v>-6.6889342075607996E-2</v>
      </c>
      <c r="L335" s="7">
        <v>5.7007717075608103E-2</v>
      </c>
      <c r="M335" s="7" t="s">
        <v>19</v>
      </c>
      <c r="N335" s="7" t="s">
        <v>20</v>
      </c>
      <c r="O335" s="9">
        <v>0.99999999999999079</v>
      </c>
    </row>
    <row r="336" spans="1:15" x14ac:dyDescent="0.25">
      <c r="A336" s="6" t="s">
        <v>18</v>
      </c>
      <c r="B336" s="7" t="s">
        <v>24</v>
      </c>
      <c r="C336" s="7" t="s">
        <v>37</v>
      </c>
      <c r="D336" s="6" t="s">
        <v>18</v>
      </c>
      <c r="E336" s="7" t="s">
        <v>25</v>
      </c>
      <c r="F336" s="10" t="s">
        <v>37</v>
      </c>
      <c r="G336" s="7">
        <v>6.8325000000000005E-4</v>
      </c>
      <c r="H336" s="7">
        <v>0.31386390262758401</v>
      </c>
      <c r="I336" s="7">
        <v>0.75794699750829597</v>
      </c>
      <c r="J336" s="7">
        <v>15</v>
      </c>
      <c r="K336" s="7">
        <v>-3.9567002772120602E-3</v>
      </c>
      <c r="L336" s="7">
        <v>5.3232002772120599E-3</v>
      </c>
      <c r="M336" s="7" t="s">
        <v>19</v>
      </c>
      <c r="N336" s="7" t="s">
        <v>20</v>
      </c>
      <c r="O336" s="9">
        <v>0.99999999986114307</v>
      </c>
    </row>
    <row r="337" spans="1:15" x14ac:dyDescent="0.25">
      <c r="A337" s="6" t="s">
        <v>15</v>
      </c>
      <c r="B337" s="7" t="s">
        <v>24</v>
      </c>
      <c r="C337" s="7" t="s">
        <v>37</v>
      </c>
      <c r="D337" s="6" t="s">
        <v>15</v>
      </c>
      <c r="E337" s="7" t="s">
        <v>25</v>
      </c>
      <c r="F337" s="10" t="s">
        <v>37</v>
      </c>
      <c r="G337" s="7">
        <v>3.6318750000000798E-4</v>
      </c>
      <c r="H337" s="7">
        <v>0.20013345101687199</v>
      </c>
      <c r="I337" s="7">
        <v>0.84406426602483797</v>
      </c>
      <c r="J337" s="7">
        <v>15</v>
      </c>
      <c r="K337" s="7">
        <v>-3.5048107176629899E-3</v>
      </c>
      <c r="L337" s="7">
        <v>4.2311857176630099E-3</v>
      </c>
      <c r="M337" s="7" t="s">
        <v>19</v>
      </c>
      <c r="N337" s="7" t="s">
        <v>20</v>
      </c>
      <c r="O337" s="9">
        <v>0.99999999999987776</v>
      </c>
    </row>
    <row r="338" spans="1:15" x14ac:dyDescent="0.25">
      <c r="A338" s="6" t="s">
        <v>18</v>
      </c>
      <c r="B338" s="7" t="s">
        <v>24</v>
      </c>
      <c r="C338" s="7" t="s">
        <v>37</v>
      </c>
      <c r="D338" s="6" t="s">
        <v>18</v>
      </c>
      <c r="E338" s="7" t="s">
        <v>26</v>
      </c>
      <c r="F338" s="10" t="s">
        <v>37</v>
      </c>
      <c r="G338" s="7">
        <v>5.9051249999999902E-3</v>
      </c>
      <c r="H338" s="7">
        <v>1.62203207403502</v>
      </c>
      <c r="I338" s="7">
        <v>0.12562201054427799</v>
      </c>
      <c r="J338" s="7">
        <v>15</v>
      </c>
      <c r="K338" s="7">
        <v>-1.8545711238954401E-3</v>
      </c>
      <c r="L338" s="7">
        <v>1.36648211238954E-2</v>
      </c>
      <c r="M338" s="7" t="s">
        <v>19</v>
      </c>
      <c r="N338" s="7" t="s">
        <v>20</v>
      </c>
      <c r="O338" s="9">
        <v>0.88326866114207903</v>
      </c>
    </row>
    <row r="339" spans="1:15" x14ac:dyDescent="0.25">
      <c r="A339" s="6" t="s">
        <v>15</v>
      </c>
      <c r="B339" s="7" t="s">
        <v>24</v>
      </c>
      <c r="C339" s="7" t="s">
        <v>37</v>
      </c>
      <c r="D339" s="6" t="s">
        <v>15</v>
      </c>
      <c r="E339" s="7" t="s">
        <v>26</v>
      </c>
      <c r="F339" s="10" t="s">
        <v>37</v>
      </c>
      <c r="G339" s="7">
        <v>3.2632500000000001E-3</v>
      </c>
      <c r="H339" s="7">
        <v>0.68985364305046704</v>
      </c>
      <c r="I339" s="7">
        <v>0.50082064838426699</v>
      </c>
      <c r="J339" s="7">
        <v>15</v>
      </c>
      <c r="K339" s="7">
        <v>-6.8192548901555199E-3</v>
      </c>
      <c r="L339" s="7">
        <v>1.3345754890155499E-2</v>
      </c>
      <c r="M339" s="7" t="s">
        <v>19</v>
      </c>
      <c r="N339" s="7" t="s">
        <v>20</v>
      </c>
      <c r="O339" s="9">
        <v>0.99998513702314029</v>
      </c>
    </row>
    <row r="340" spans="1:15" x14ac:dyDescent="0.25">
      <c r="A340" s="6" t="s">
        <v>15</v>
      </c>
      <c r="B340" s="7" t="s">
        <v>25</v>
      </c>
      <c r="C340" s="7" t="s">
        <v>37</v>
      </c>
      <c r="D340" s="6" t="s">
        <v>18</v>
      </c>
      <c r="E340" s="7" t="s">
        <v>25</v>
      </c>
      <c r="F340" s="10" t="s">
        <v>37</v>
      </c>
      <c r="G340" s="7">
        <v>-4.6207499999999903E-3</v>
      </c>
      <c r="H340" s="7">
        <v>-0.15327731452307899</v>
      </c>
      <c r="I340" s="7">
        <v>0.88022256888495698</v>
      </c>
      <c r="J340" s="7">
        <v>15</v>
      </c>
      <c r="K340" s="7">
        <v>-6.8876152166263596E-2</v>
      </c>
      <c r="L340" s="7">
        <v>5.9634652166263603E-2</v>
      </c>
      <c r="M340" s="7" t="s">
        <v>19</v>
      </c>
      <c r="N340" s="7" t="s">
        <v>20</v>
      </c>
      <c r="O340" s="9">
        <v>0.99999999999999822</v>
      </c>
    </row>
    <row r="341" spans="1:15" x14ac:dyDescent="0.25">
      <c r="A341" s="6" t="s">
        <v>18</v>
      </c>
      <c r="B341" s="7" t="s">
        <v>25</v>
      </c>
      <c r="C341" s="7" t="s">
        <v>37</v>
      </c>
      <c r="D341" s="6" t="s">
        <v>18</v>
      </c>
      <c r="E341" s="7" t="s">
        <v>26</v>
      </c>
      <c r="F341" s="10" t="s">
        <v>37</v>
      </c>
      <c r="G341" s="7">
        <v>5.2218749999999904E-3</v>
      </c>
      <c r="H341" s="7">
        <v>1.61866939924374</v>
      </c>
      <c r="I341" s="7">
        <v>0.12634808915367701</v>
      </c>
      <c r="J341" s="7">
        <v>15</v>
      </c>
      <c r="K341" s="7">
        <v>-1.6542438053101401E-3</v>
      </c>
      <c r="L341" s="7">
        <v>1.2097993805310099E-2</v>
      </c>
      <c r="M341" s="7" t="s">
        <v>19</v>
      </c>
      <c r="N341" s="7" t="s">
        <v>20</v>
      </c>
      <c r="O341" s="9">
        <v>0.88480996820358282</v>
      </c>
    </row>
    <row r="342" spans="1:15" x14ac:dyDescent="0.25">
      <c r="A342" s="6" t="s">
        <v>15</v>
      </c>
      <c r="B342" s="7" t="s">
        <v>25</v>
      </c>
      <c r="C342" s="7" t="s">
        <v>37</v>
      </c>
      <c r="D342" s="6" t="s">
        <v>15</v>
      </c>
      <c r="E342" s="7" t="s">
        <v>26</v>
      </c>
      <c r="F342" s="10" t="s">
        <v>37</v>
      </c>
      <c r="G342" s="7">
        <v>2.9000624999999899E-3</v>
      </c>
      <c r="H342" s="7">
        <v>0.66512117937304505</v>
      </c>
      <c r="I342" s="7">
        <v>0.51606996999048105</v>
      </c>
      <c r="J342" s="7">
        <v>15</v>
      </c>
      <c r="K342" s="7">
        <v>-6.3934874416009804E-3</v>
      </c>
      <c r="L342" s="7">
        <v>1.2193612441601E-2</v>
      </c>
      <c r="M342" s="7" t="s">
        <v>19</v>
      </c>
      <c r="N342" s="7" t="s">
        <v>20</v>
      </c>
      <c r="O342" s="9">
        <v>0.99999095265470628</v>
      </c>
    </row>
    <row r="343" spans="1:15" x14ac:dyDescent="0.25">
      <c r="A343" s="6" t="s">
        <v>15</v>
      </c>
      <c r="B343" s="7" t="s">
        <v>27</v>
      </c>
      <c r="C343" s="7" t="s">
        <v>37</v>
      </c>
      <c r="D343" s="6" t="s">
        <v>18</v>
      </c>
      <c r="E343" s="7" t="s">
        <v>27</v>
      </c>
      <c r="F343" s="10" t="s">
        <v>37</v>
      </c>
      <c r="G343" s="7">
        <v>-4.2187500000000098E-3</v>
      </c>
      <c r="H343" s="7">
        <v>-0.151146766492784</v>
      </c>
      <c r="I343" s="7">
        <v>0.88187390759798601</v>
      </c>
      <c r="J343" s="7">
        <v>15</v>
      </c>
      <c r="K343" s="7">
        <v>-6.3710944103666803E-2</v>
      </c>
      <c r="L343" s="7">
        <v>5.5273444103666698E-2</v>
      </c>
      <c r="M343" s="7" t="s">
        <v>19</v>
      </c>
      <c r="N343" s="7" t="s">
        <v>20</v>
      </c>
      <c r="O343" s="9">
        <v>0.99999999999999856</v>
      </c>
    </row>
    <row r="344" spans="1:15" x14ac:dyDescent="0.25">
      <c r="A344" s="6" t="s">
        <v>18</v>
      </c>
      <c r="B344" s="7" t="s">
        <v>28</v>
      </c>
      <c r="C344" s="7" t="s">
        <v>37</v>
      </c>
      <c r="D344" s="6" t="s">
        <v>18</v>
      </c>
      <c r="E344" s="7" t="s">
        <v>16</v>
      </c>
      <c r="F344" s="10" t="s">
        <v>37</v>
      </c>
      <c r="G344" s="7">
        <v>1.5226125E-2</v>
      </c>
      <c r="H344" s="7">
        <v>3.75859475012984</v>
      </c>
      <c r="I344" s="7">
        <v>1.8972887493826701E-3</v>
      </c>
      <c r="J344" s="7">
        <v>15</v>
      </c>
      <c r="K344" s="7">
        <v>6.59159018861466E-3</v>
      </c>
      <c r="L344" s="7">
        <v>2.3860659811385399E-2</v>
      </c>
      <c r="M344" s="7" t="s">
        <v>19</v>
      </c>
      <c r="N344" s="7" t="s">
        <v>20</v>
      </c>
      <c r="O344" s="9">
        <v>2.9928456582243745E-2</v>
      </c>
    </row>
    <row r="345" spans="1:15" x14ac:dyDescent="0.25">
      <c r="A345" s="6" t="s">
        <v>15</v>
      </c>
      <c r="B345" s="7" t="s">
        <v>28</v>
      </c>
      <c r="C345" s="7" t="s">
        <v>37</v>
      </c>
      <c r="D345" s="6" t="s">
        <v>15</v>
      </c>
      <c r="E345" s="7" t="s">
        <v>16</v>
      </c>
      <c r="F345" s="10" t="s">
        <v>37</v>
      </c>
      <c r="G345" s="7">
        <v>1.3880375E-2</v>
      </c>
      <c r="H345" s="7">
        <v>2.8838299905312601</v>
      </c>
      <c r="I345" s="7">
        <v>1.1361042055103099E-2</v>
      </c>
      <c r="J345" s="7">
        <v>15</v>
      </c>
      <c r="K345" s="7">
        <v>3.6213378573496401E-3</v>
      </c>
      <c r="L345" s="7">
        <v>2.4139412142650401E-2</v>
      </c>
      <c r="M345" s="7" t="s">
        <v>19</v>
      </c>
      <c r="N345" s="7" t="s">
        <v>20</v>
      </c>
      <c r="O345" s="9">
        <v>0.16707955633643412</v>
      </c>
    </row>
    <row r="346" spans="1:15" x14ac:dyDescent="0.25">
      <c r="A346" s="6" t="s">
        <v>18</v>
      </c>
      <c r="B346" s="7" t="s">
        <v>28</v>
      </c>
      <c r="C346" s="7" t="s">
        <v>37</v>
      </c>
      <c r="D346" s="6" t="s">
        <v>18</v>
      </c>
      <c r="E346" s="7" t="s">
        <v>21</v>
      </c>
      <c r="F346" s="10" t="s">
        <v>37</v>
      </c>
      <c r="G346" s="7">
        <v>2.0100875000000001E-2</v>
      </c>
      <c r="H346" s="7">
        <v>5.4640158451490999</v>
      </c>
      <c r="I346" s="11">
        <v>6.5318543994560499E-5</v>
      </c>
      <c r="J346" s="7">
        <v>15</v>
      </c>
      <c r="K346" s="7">
        <v>1.22597555562963E-2</v>
      </c>
      <c r="L346" s="7">
        <v>2.79419944437037E-2</v>
      </c>
      <c r="M346" s="7" t="s">
        <v>19</v>
      </c>
      <c r="N346" s="7" t="s">
        <v>20</v>
      </c>
      <c r="O346" s="9">
        <v>1.0445848784803591E-3</v>
      </c>
    </row>
    <row r="347" spans="1:15" x14ac:dyDescent="0.25">
      <c r="A347" s="6" t="s">
        <v>15</v>
      </c>
      <c r="B347" s="7" t="s">
        <v>28</v>
      </c>
      <c r="C347" s="7" t="s">
        <v>37</v>
      </c>
      <c r="D347" s="6" t="s">
        <v>15</v>
      </c>
      <c r="E347" s="7" t="s">
        <v>21</v>
      </c>
      <c r="F347" s="10" t="s">
        <v>37</v>
      </c>
      <c r="G347" s="7">
        <v>1.4518937500000001E-2</v>
      </c>
      <c r="H347" s="7">
        <v>2.7805518008326202</v>
      </c>
      <c r="I347" s="7">
        <v>1.39980601368017E-2</v>
      </c>
      <c r="J347" s="7">
        <v>15</v>
      </c>
      <c r="K347" s="7">
        <v>3.3893542542863002E-3</v>
      </c>
      <c r="L347" s="7">
        <v>2.56485207457137E-2</v>
      </c>
      <c r="M347" s="7" t="s">
        <v>19</v>
      </c>
      <c r="N347" s="7" t="s">
        <v>20</v>
      </c>
      <c r="O347" s="9">
        <v>0.20192389115896625</v>
      </c>
    </row>
    <row r="348" spans="1:15" x14ac:dyDescent="0.25">
      <c r="A348" s="6" t="s">
        <v>18</v>
      </c>
      <c r="B348" s="7" t="s">
        <v>28</v>
      </c>
      <c r="C348" s="7" t="s">
        <v>37</v>
      </c>
      <c r="D348" s="6" t="s">
        <v>18</v>
      </c>
      <c r="E348" s="7" t="s">
        <v>22</v>
      </c>
      <c r="F348" s="10" t="s">
        <v>37</v>
      </c>
      <c r="G348" s="7">
        <v>1.93855E-2</v>
      </c>
      <c r="H348" s="7">
        <v>4.8180812700578004</v>
      </c>
      <c r="I348" s="7">
        <v>2.2574301916099699E-4</v>
      </c>
      <c r="J348" s="7">
        <v>15</v>
      </c>
      <c r="K348" s="7">
        <v>1.0809634868328401E-2</v>
      </c>
      <c r="L348" s="7">
        <v>2.79613651316717E-2</v>
      </c>
      <c r="M348" s="7" t="s">
        <v>19</v>
      </c>
      <c r="N348" s="7" t="s">
        <v>20</v>
      </c>
      <c r="O348" s="9">
        <v>3.605779554720967E-3</v>
      </c>
    </row>
    <row r="349" spans="1:15" x14ac:dyDescent="0.25">
      <c r="A349" s="6" t="s">
        <v>15</v>
      </c>
      <c r="B349" s="7" t="s">
        <v>28</v>
      </c>
      <c r="C349" s="7" t="s">
        <v>37</v>
      </c>
      <c r="D349" s="6" t="s">
        <v>15</v>
      </c>
      <c r="E349" s="7" t="s">
        <v>22</v>
      </c>
      <c r="F349" s="10" t="s">
        <v>37</v>
      </c>
      <c r="G349" s="7">
        <v>1.09673125E-2</v>
      </c>
      <c r="H349" s="7">
        <v>2.1027953516829898</v>
      </c>
      <c r="I349" s="7">
        <v>5.2776888475488101E-2</v>
      </c>
      <c r="J349" s="7">
        <v>15</v>
      </c>
      <c r="K349" s="7">
        <v>-1.4944844653132301E-4</v>
      </c>
      <c r="L349" s="7">
        <v>2.2084073446531301E-2</v>
      </c>
      <c r="M349" s="7" t="s">
        <v>19</v>
      </c>
      <c r="N349" s="7" t="s">
        <v>20</v>
      </c>
      <c r="O349" s="9">
        <v>0.58001229629558937</v>
      </c>
    </row>
    <row r="350" spans="1:15" x14ac:dyDescent="0.25">
      <c r="A350" s="6" t="s">
        <v>18</v>
      </c>
      <c r="B350" s="7" t="s">
        <v>28</v>
      </c>
      <c r="C350" s="7" t="s">
        <v>37</v>
      </c>
      <c r="D350" s="6" t="s">
        <v>18</v>
      </c>
      <c r="E350" s="7" t="s">
        <v>23</v>
      </c>
      <c r="F350" s="10" t="s">
        <v>37</v>
      </c>
      <c r="G350" s="7">
        <v>1.6357562499999999E-2</v>
      </c>
      <c r="H350" s="7">
        <v>5.2161653960664598</v>
      </c>
      <c r="I350" s="7">
        <v>1.04474192275201E-4</v>
      </c>
      <c r="J350" s="7">
        <v>15</v>
      </c>
      <c r="K350" s="7">
        <v>9.67347246263601E-3</v>
      </c>
      <c r="L350" s="7">
        <v>2.3041652537364E-2</v>
      </c>
      <c r="M350" s="7" t="s">
        <v>19</v>
      </c>
      <c r="N350" s="7" t="s">
        <v>20</v>
      </c>
      <c r="O350" s="9">
        <v>1.6702779319445193E-3</v>
      </c>
    </row>
    <row r="351" spans="1:15" x14ac:dyDescent="0.25">
      <c r="A351" s="6" t="s">
        <v>15</v>
      </c>
      <c r="B351" s="7" t="s">
        <v>28</v>
      </c>
      <c r="C351" s="7" t="s">
        <v>37</v>
      </c>
      <c r="D351" s="6" t="s">
        <v>15</v>
      </c>
      <c r="E351" s="7" t="s">
        <v>23</v>
      </c>
      <c r="F351" s="10" t="s">
        <v>37</v>
      </c>
      <c r="G351" s="7">
        <v>1.3119687499999999E-2</v>
      </c>
      <c r="H351" s="7">
        <v>2.2703701619346202</v>
      </c>
      <c r="I351" s="7">
        <v>3.8355414597829297E-2</v>
      </c>
      <c r="J351" s="7">
        <v>15</v>
      </c>
      <c r="K351" s="7">
        <v>8.0277441304650804E-4</v>
      </c>
      <c r="L351" s="7">
        <v>2.54366005869535E-2</v>
      </c>
      <c r="M351" s="7" t="s">
        <v>19</v>
      </c>
      <c r="N351" s="7" t="s">
        <v>20</v>
      </c>
      <c r="O351" s="9">
        <v>0.46514821443956433</v>
      </c>
    </row>
    <row r="352" spans="1:15" x14ac:dyDescent="0.25">
      <c r="A352" s="6" t="s">
        <v>18</v>
      </c>
      <c r="B352" s="7" t="s">
        <v>28</v>
      </c>
      <c r="C352" s="7" t="s">
        <v>37</v>
      </c>
      <c r="D352" s="6" t="s">
        <v>18</v>
      </c>
      <c r="E352" s="7" t="s">
        <v>24</v>
      </c>
      <c r="F352" s="10" t="s">
        <v>37</v>
      </c>
      <c r="G352" s="7">
        <v>1.7734187500000002E-2</v>
      </c>
      <c r="H352" s="7">
        <v>4.8091061038473404</v>
      </c>
      <c r="I352" s="7">
        <v>2.2974842231630801E-4</v>
      </c>
      <c r="J352" s="7">
        <v>15</v>
      </c>
      <c r="K352" s="7">
        <v>9.87419749946606E-3</v>
      </c>
      <c r="L352" s="7">
        <v>2.5594177500533999E-2</v>
      </c>
      <c r="M352" s="7" t="s">
        <v>19</v>
      </c>
      <c r="N352" s="7" t="s">
        <v>20</v>
      </c>
      <c r="O352" s="9">
        <v>3.669647422671618E-3</v>
      </c>
    </row>
    <row r="353" spans="1:15" x14ac:dyDescent="0.25">
      <c r="A353" s="6" t="s">
        <v>15</v>
      </c>
      <c r="B353" s="7" t="s">
        <v>28</v>
      </c>
      <c r="C353" s="7" t="s">
        <v>37</v>
      </c>
      <c r="D353" s="6" t="s">
        <v>15</v>
      </c>
      <c r="E353" s="7" t="s">
        <v>24</v>
      </c>
      <c r="F353" s="10" t="s">
        <v>37</v>
      </c>
      <c r="G353" s="7">
        <v>1.6407874999999999E-2</v>
      </c>
      <c r="H353" s="7">
        <v>2.4372107961814402</v>
      </c>
      <c r="I353" s="7">
        <v>2.7728918444169699E-2</v>
      </c>
      <c r="J353" s="7">
        <v>15</v>
      </c>
      <c r="K353" s="7">
        <v>2.05845648964966E-3</v>
      </c>
      <c r="L353" s="7">
        <v>3.0757293510350298E-2</v>
      </c>
      <c r="M353" s="7" t="s">
        <v>19</v>
      </c>
      <c r="N353" s="7" t="s">
        <v>20</v>
      </c>
      <c r="O353" s="9">
        <v>0.36232719157143967</v>
      </c>
    </row>
    <row r="354" spans="1:15" x14ac:dyDescent="0.25">
      <c r="A354" s="6" t="s">
        <v>18</v>
      </c>
      <c r="B354" s="7" t="s">
        <v>28</v>
      </c>
      <c r="C354" s="7" t="s">
        <v>37</v>
      </c>
      <c r="D354" s="6" t="s">
        <v>18</v>
      </c>
      <c r="E354" s="7" t="s">
        <v>25</v>
      </c>
      <c r="F354" s="10" t="s">
        <v>37</v>
      </c>
      <c r="G354" s="7">
        <v>1.8417437500000002E-2</v>
      </c>
      <c r="H354" s="7">
        <v>4.4173558118340903</v>
      </c>
      <c r="I354" s="7">
        <v>4.9925718493327997E-4</v>
      </c>
      <c r="J354" s="7">
        <v>15</v>
      </c>
      <c r="K354" s="7">
        <v>9.5307096786675597E-3</v>
      </c>
      <c r="L354" s="7">
        <v>2.7304165321332501E-2</v>
      </c>
      <c r="M354" s="7" t="s">
        <v>19</v>
      </c>
      <c r="N354" s="7" t="s">
        <v>20</v>
      </c>
      <c r="O354" s="9">
        <v>7.9582736060687109E-3</v>
      </c>
    </row>
    <row r="355" spans="1:15" x14ac:dyDescent="0.25">
      <c r="A355" s="6" t="s">
        <v>15</v>
      </c>
      <c r="B355" s="7" t="s">
        <v>28</v>
      </c>
      <c r="C355" s="7" t="s">
        <v>37</v>
      </c>
      <c r="D355" s="6" t="s">
        <v>15</v>
      </c>
      <c r="E355" s="7" t="s">
        <v>25</v>
      </c>
      <c r="F355" s="10" t="s">
        <v>37</v>
      </c>
      <c r="G355" s="7">
        <v>1.67710625E-2</v>
      </c>
      <c r="H355" s="7">
        <v>2.2943287443676899</v>
      </c>
      <c r="I355" s="7">
        <v>3.6623409280428197E-2</v>
      </c>
      <c r="J355" s="7">
        <v>15</v>
      </c>
      <c r="K355" s="7">
        <v>1.190612822972E-3</v>
      </c>
      <c r="L355" s="7">
        <v>3.2351512177028002E-2</v>
      </c>
      <c r="M355" s="7" t="s">
        <v>19</v>
      </c>
      <c r="N355" s="7" t="s">
        <v>20</v>
      </c>
      <c r="O355" s="9">
        <v>0.44952522125844407</v>
      </c>
    </row>
    <row r="356" spans="1:15" x14ac:dyDescent="0.25">
      <c r="A356" s="6" t="s">
        <v>15</v>
      </c>
      <c r="B356" s="7" t="s">
        <v>28</v>
      </c>
      <c r="C356" s="7" t="s">
        <v>37</v>
      </c>
      <c r="D356" s="6" t="s">
        <v>18</v>
      </c>
      <c r="E356" s="7" t="s">
        <v>28</v>
      </c>
      <c r="F356" s="10" t="s">
        <v>37</v>
      </c>
      <c r="G356" s="7">
        <v>-6.2671250000000201E-3</v>
      </c>
      <c r="H356" s="7">
        <v>-0.233738512331676</v>
      </c>
      <c r="I356" s="7">
        <v>0.81834800004935204</v>
      </c>
      <c r="J356" s="7">
        <v>15</v>
      </c>
      <c r="K356" s="7">
        <v>-6.3416717508149395E-2</v>
      </c>
      <c r="L356" s="7">
        <v>5.0882467508149398E-2</v>
      </c>
      <c r="M356" s="7" t="s">
        <v>19</v>
      </c>
      <c r="N356" s="7" t="s">
        <v>20</v>
      </c>
      <c r="O356" s="9">
        <v>0.99999999999859446</v>
      </c>
    </row>
    <row r="357" spans="1:15" x14ac:dyDescent="0.25">
      <c r="A357" s="6" t="s">
        <v>15</v>
      </c>
      <c r="B357" s="7" t="s">
        <v>28</v>
      </c>
      <c r="C357" s="7" t="s">
        <v>37</v>
      </c>
      <c r="D357" s="6" t="s">
        <v>15</v>
      </c>
      <c r="E357" s="7" t="s">
        <v>29</v>
      </c>
      <c r="F357" s="10" t="s">
        <v>37</v>
      </c>
      <c r="G357" s="7">
        <v>3.6200937500000002E-2</v>
      </c>
      <c r="H357" s="7">
        <v>1.5645892083906701</v>
      </c>
      <c r="I357" s="7">
        <v>0.13852807053938901</v>
      </c>
      <c r="J357" s="7">
        <v>15</v>
      </c>
      <c r="K357" s="7">
        <v>-1.31158233273226E-2</v>
      </c>
      <c r="L357" s="7">
        <v>8.5517698327322603E-2</v>
      </c>
      <c r="M357" s="7" t="s">
        <v>19</v>
      </c>
      <c r="N357" s="7" t="s">
        <v>20</v>
      </c>
      <c r="O357" s="9">
        <v>0.90798511393898174</v>
      </c>
    </row>
    <row r="358" spans="1:15" x14ac:dyDescent="0.25">
      <c r="A358" s="6" t="s">
        <v>18</v>
      </c>
      <c r="B358" s="7" t="s">
        <v>28</v>
      </c>
      <c r="C358" s="7" t="s">
        <v>37</v>
      </c>
      <c r="D358" s="6" t="s">
        <v>18</v>
      </c>
      <c r="E358" s="7" t="s">
        <v>29</v>
      </c>
      <c r="F358" s="10" t="s">
        <v>37</v>
      </c>
      <c r="G358" s="7">
        <v>2.60095625E-2</v>
      </c>
      <c r="H358" s="7">
        <v>1.48089203170422</v>
      </c>
      <c r="I358" s="7">
        <v>0.15933379925101701</v>
      </c>
      <c r="J358" s="7">
        <v>15</v>
      </c>
      <c r="K358" s="7">
        <v>-1.1426029686308899E-2</v>
      </c>
      <c r="L358" s="7">
        <v>6.3445154686308999E-2</v>
      </c>
      <c r="M358" s="7" t="s">
        <v>19</v>
      </c>
      <c r="N358" s="7" t="s">
        <v>20</v>
      </c>
      <c r="O358" s="9">
        <v>0.9377732113082583</v>
      </c>
    </row>
    <row r="359" spans="1:15" x14ac:dyDescent="0.25">
      <c r="A359" s="6" t="s">
        <v>18</v>
      </c>
      <c r="B359" s="7" t="s">
        <v>28</v>
      </c>
      <c r="C359" s="7" t="s">
        <v>37</v>
      </c>
      <c r="D359" s="6" t="s">
        <v>18</v>
      </c>
      <c r="E359" s="7" t="s">
        <v>30</v>
      </c>
      <c r="F359" s="10" t="s">
        <v>37</v>
      </c>
      <c r="G359" s="7">
        <v>1.94360625E-2</v>
      </c>
      <c r="H359" s="7">
        <v>6.7756479804146403</v>
      </c>
      <c r="I359" s="11">
        <v>6.2457442791207399E-6</v>
      </c>
      <c r="J359" s="7">
        <v>15</v>
      </c>
      <c r="K359" s="7">
        <v>1.33219629034975E-2</v>
      </c>
      <c r="L359" s="7">
        <v>2.5550162096502599E-2</v>
      </c>
      <c r="M359" s="7" t="s">
        <v>19</v>
      </c>
      <c r="N359" s="7" t="s">
        <v>20</v>
      </c>
      <c r="O359" s="9">
        <v>9.9927227483309622E-5</v>
      </c>
    </row>
    <row r="360" spans="1:15" x14ac:dyDescent="0.25">
      <c r="A360" s="6" t="s">
        <v>15</v>
      </c>
      <c r="B360" s="7" t="s">
        <v>28</v>
      </c>
      <c r="C360" s="7" t="s">
        <v>37</v>
      </c>
      <c r="D360" s="6" t="s">
        <v>15</v>
      </c>
      <c r="E360" s="7" t="s">
        <v>30</v>
      </c>
      <c r="F360" s="10" t="s">
        <v>37</v>
      </c>
      <c r="G360" s="7">
        <v>2.0993749999999999E-2</v>
      </c>
      <c r="H360" s="7">
        <v>4.6062982830962298</v>
      </c>
      <c r="I360" s="7">
        <v>3.42676400453318E-4</v>
      </c>
      <c r="J360" s="7">
        <v>15</v>
      </c>
      <c r="K360" s="7">
        <v>1.12794162449967E-2</v>
      </c>
      <c r="L360" s="7">
        <v>3.07080837550033E-2</v>
      </c>
      <c r="M360" s="7" t="s">
        <v>19</v>
      </c>
      <c r="N360" s="7" t="s">
        <v>20</v>
      </c>
      <c r="O360" s="9">
        <v>5.4687536624453692E-3</v>
      </c>
    </row>
    <row r="361" spans="1:15" x14ac:dyDescent="0.25">
      <c r="A361" s="6" t="s">
        <v>18</v>
      </c>
      <c r="B361" s="7" t="s">
        <v>28</v>
      </c>
      <c r="C361" s="7" t="s">
        <v>37</v>
      </c>
      <c r="D361" s="6" t="s">
        <v>18</v>
      </c>
      <c r="E361" s="7" t="s">
        <v>31</v>
      </c>
      <c r="F361" s="10" t="s">
        <v>37</v>
      </c>
      <c r="G361" s="7">
        <v>4.81710625E-2</v>
      </c>
      <c r="H361" s="7">
        <v>2.9994961370631801</v>
      </c>
      <c r="I361" s="7">
        <v>8.9819478783798295E-3</v>
      </c>
      <c r="J361" s="7">
        <v>15</v>
      </c>
      <c r="K361" s="7">
        <v>1.3940583585203E-2</v>
      </c>
      <c r="L361" s="7">
        <v>8.2401541414797094E-2</v>
      </c>
      <c r="M361" s="7" t="s">
        <v>19</v>
      </c>
      <c r="N361" s="7" t="s">
        <v>20</v>
      </c>
      <c r="O361" s="9">
        <v>0.13442431361773988</v>
      </c>
    </row>
    <row r="362" spans="1:15" x14ac:dyDescent="0.25">
      <c r="A362" s="6" t="s">
        <v>15</v>
      </c>
      <c r="B362" s="7" t="s">
        <v>28</v>
      </c>
      <c r="C362" s="7" t="s">
        <v>37</v>
      </c>
      <c r="D362" s="6" t="s">
        <v>15</v>
      </c>
      <c r="E362" s="7" t="s">
        <v>31</v>
      </c>
      <c r="F362" s="10" t="s">
        <v>37</v>
      </c>
      <c r="G362" s="7">
        <v>1.14131249999999E-3</v>
      </c>
      <c r="H362" s="7">
        <v>6.7676556605264199E-2</v>
      </c>
      <c r="I362" s="7">
        <v>0.94693698367269097</v>
      </c>
      <c r="J362" s="7">
        <v>15</v>
      </c>
      <c r="K362" s="7">
        <v>-3.4803926612201698E-2</v>
      </c>
      <c r="L362" s="7">
        <v>3.7086551612201701E-2</v>
      </c>
      <c r="M362" s="7" t="s">
        <v>19</v>
      </c>
      <c r="N362" s="7" t="s">
        <v>20</v>
      </c>
      <c r="O362" s="9">
        <v>1</v>
      </c>
    </row>
    <row r="363" spans="1:15" x14ac:dyDescent="0.25">
      <c r="A363" s="6" t="s">
        <v>18</v>
      </c>
      <c r="B363" s="7" t="s">
        <v>28</v>
      </c>
      <c r="C363" s="7" t="s">
        <v>37</v>
      </c>
      <c r="D363" s="6" t="s">
        <v>18</v>
      </c>
      <c r="E363" s="7" t="s">
        <v>32</v>
      </c>
      <c r="F363" s="10" t="s">
        <v>37</v>
      </c>
      <c r="G363" s="7">
        <v>1.7704874999999998E-2</v>
      </c>
      <c r="H363" s="7">
        <v>5.1094350160161799</v>
      </c>
      <c r="I363" s="7">
        <v>1.2820223445469099E-4</v>
      </c>
      <c r="J363" s="7">
        <v>15</v>
      </c>
      <c r="K363" s="7">
        <v>1.03191175425412E-2</v>
      </c>
      <c r="L363" s="7">
        <v>2.5090632457458802E-2</v>
      </c>
      <c r="M363" s="7" t="s">
        <v>19</v>
      </c>
      <c r="N363" s="7" t="s">
        <v>20</v>
      </c>
      <c r="O363" s="9">
        <v>2.0492646332129771E-3</v>
      </c>
    </row>
    <row r="364" spans="1:15" x14ac:dyDescent="0.25">
      <c r="A364" s="6" t="s">
        <v>15</v>
      </c>
      <c r="B364" s="7" t="s">
        <v>28</v>
      </c>
      <c r="C364" s="7" t="s">
        <v>37</v>
      </c>
      <c r="D364" s="6" t="s">
        <v>15</v>
      </c>
      <c r="E364" s="7" t="s">
        <v>32</v>
      </c>
      <c r="F364" s="10" t="s">
        <v>37</v>
      </c>
      <c r="G364" s="7">
        <v>1.4227937499999999E-2</v>
      </c>
      <c r="H364" s="7">
        <v>2.5098242675292401</v>
      </c>
      <c r="I364" s="7">
        <v>2.40349838763033E-2</v>
      </c>
      <c r="J364" s="7">
        <v>15</v>
      </c>
      <c r="K364" s="7">
        <v>2.14496766383613E-3</v>
      </c>
      <c r="L364" s="7">
        <v>2.63109073361638E-2</v>
      </c>
      <c r="M364" s="7" t="s">
        <v>19</v>
      </c>
      <c r="N364" s="7" t="s">
        <v>20</v>
      </c>
      <c r="O364" s="9">
        <v>0.32243961263092769</v>
      </c>
    </row>
    <row r="365" spans="1:15" x14ac:dyDescent="0.25">
      <c r="A365" s="6" t="s">
        <v>18</v>
      </c>
      <c r="B365" s="7" t="s">
        <v>28</v>
      </c>
      <c r="C365" s="7" t="s">
        <v>37</v>
      </c>
      <c r="D365" s="6" t="s">
        <v>18</v>
      </c>
      <c r="E365" s="7" t="s">
        <v>33</v>
      </c>
      <c r="F365" s="10" t="s">
        <v>37</v>
      </c>
      <c r="G365" s="7">
        <v>2.5534000000000001E-2</v>
      </c>
      <c r="H365" s="7">
        <v>3.5126785910718699</v>
      </c>
      <c r="I365" s="7">
        <v>3.14075007430329E-3</v>
      </c>
      <c r="J365" s="7">
        <v>15</v>
      </c>
      <c r="K365" s="7">
        <v>1.0040287357274E-2</v>
      </c>
      <c r="L365" s="7">
        <v>4.1027712642725998E-2</v>
      </c>
      <c r="M365" s="7" t="s">
        <v>19</v>
      </c>
      <c r="N365" s="7" t="s">
        <v>20</v>
      </c>
      <c r="O365" s="9">
        <v>4.9085457646098618E-2</v>
      </c>
    </row>
    <row r="366" spans="1:15" x14ac:dyDescent="0.25">
      <c r="A366" s="6" t="s">
        <v>15</v>
      </c>
      <c r="B366" s="7" t="s">
        <v>28</v>
      </c>
      <c r="C366" s="7" t="s">
        <v>37</v>
      </c>
      <c r="D366" s="6" t="s">
        <v>15</v>
      </c>
      <c r="E366" s="7" t="s">
        <v>33</v>
      </c>
      <c r="F366" s="10" t="s">
        <v>37</v>
      </c>
      <c r="G366" s="7">
        <v>2.9347999999999999E-2</v>
      </c>
      <c r="H366" s="7">
        <v>2.7601716637612999</v>
      </c>
      <c r="I366" s="7">
        <v>1.45846136745422E-2</v>
      </c>
      <c r="J366" s="7">
        <v>15</v>
      </c>
      <c r="K366" s="7">
        <v>6.6849960700756401E-3</v>
      </c>
      <c r="L366" s="7">
        <v>5.2011003929924297E-2</v>
      </c>
      <c r="M366" s="7" t="s">
        <v>19</v>
      </c>
      <c r="N366" s="7" t="s">
        <v>20</v>
      </c>
      <c r="O366" s="9">
        <v>0.20948625535248278</v>
      </c>
    </row>
    <row r="367" spans="1:15" x14ac:dyDescent="0.25">
      <c r="A367" s="6" t="s">
        <v>18</v>
      </c>
      <c r="B367" s="7" t="s">
        <v>28</v>
      </c>
      <c r="C367" s="7" t="s">
        <v>37</v>
      </c>
      <c r="D367" s="6" t="s">
        <v>18</v>
      </c>
      <c r="E367" s="7" t="s">
        <v>34</v>
      </c>
      <c r="F367" s="10" t="s">
        <v>37</v>
      </c>
      <c r="G367" s="7">
        <v>8.4749999999999999E-3</v>
      </c>
      <c r="H367" s="7">
        <v>4.0726937611630598</v>
      </c>
      <c r="I367" s="7">
        <v>1.0001449659020501E-3</v>
      </c>
      <c r="J367" s="7">
        <v>15</v>
      </c>
      <c r="K367" s="7">
        <v>4.0395977925282399E-3</v>
      </c>
      <c r="L367" s="7">
        <v>1.29104022074718E-2</v>
      </c>
      <c r="M367" s="7" t="s">
        <v>19</v>
      </c>
      <c r="N367" s="7" t="s">
        <v>20</v>
      </c>
      <c r="O367" s="9">
        <v>1.5882843086979626E-2</v>
      </c>
    </row>
    <row r="368" spans="1:15" x14ac:dyDescent="0.25">
      <c r="A368" s="6" t="s">
        <v>15</v>
      </c>
      <c r="B368" s="7" t="s">
        <v>28</v>
      </c>
      <c r="C368" s="7" t="s">
        <v>37</v>
      </c>
      <c r="D368" s="6" t="s">
        <v>15</v>
      </c>
      <c r="E368" s="7" t="s">
        <v>34</v>
      </c>
      <c r="F368" s="10" t="s">
        <v>37</v>
      </c>
      <c r="G368" s="7">
        <v>7.3805625E-3</v>
      </c>
      <c r="H368" s="7">
        <v>3.3913232759606098</v>
      </c>
      <c r="I368" s="7">
        <v>4.0288770820898802E-3</v>
      </c>
      <c r="J368" s="7">
        <v>15</v>
      </c>
      <c r="K368" s="7">
        <v>2.74187273010641E-3</v>
      </c>
      <c r="L368" s="7">
        <v>1.20192522698936E-2</v>
      </c>
      <c r="M368" s="7" t="s">
        <v>19</v>
      </c>
      <c r="N368" s="7" t="s">
        <v>20</v>
      </c>
      <c r="O368" s="9">
        <v>6.2550358163264597E-2</v>
      </c>
    </row>
    <row r="369" spans="1:15" x14ac:dyDescent="0.25">
      <c r="A369" s="6" t="s">
        <v>18</v>
      </c>
      <c r="B369" s="7" t="s">
        <v>28</v>
      </c>
      <c r="C369" s="7" t="s">
        <v>37</v>
      </c>
      <c r="D369" s="6" t="s">
        <v>18</v>
      </c>
      <c r="E369" s="7" t="s">
        <v>35</v>
      </c>
      <c r="F369" s="10" t="s">
        <v>37</v>
      </c>
      <c r="G369" s="7">
        <v>2.8042874999999998E-2</v>
      </c>
      <c r="H369" s="7">
        <v>3.7796640383444098</v>
      </c>
      <c r="I369" s="7">
        <v>1.81724921483833E-3</v>
      </c>
      <c r="J369" s="7">
        <v>15</v>
      </c>
      <c r="K369" s="7">
        <v>1.22287781467989E-2</v>
      </c>
      <c r="L369" s="7">
        <v>4.3856971853201102E-2</v>
      </c>
      <c r="M369" s="7" t="s">
        <v>19</v>
      </c>
      <c r="N369" s="7" t="s">
        <v>20</v>
      </c>
      <c r="O369" s="9">
        <v>2.8683041023604638E-2</v>
      </c>
    </row>
    <row r="370" spans="1:15" x14ac:dyDescent="0.25">
      <c r="A370" s="6" t="s">
        <v>15</v>
      </c>
      <c r="B370" s="7" t="s">
        <v>28</v>
      </c>
      <c r="C370" s="7" t="s">
        <v>37</v>
      </c>
      <c r="D370" s="6" t="s">
        <v>15</v>
      </c>
      <c r="E370" s="7" t="s">
        <v>35</v>
      </c>
      <c r="F370" s="10" t="s">
        <v>37</v>
      </c>
      <c r="G370" s="7">
        <v>9.3098125000000108E-3</v>
      </c>
      <c r="H370" s="7">
        <v>1.27708278855979</v>
      </c>
      <c r="I370" s="7">
        <v>0.22098821608847699</v>
      </c>
      <c r="J370" s="7">
        <v>15</v>
      </c>
      <c r="K370" s="7">
        <v>-6.2282526905502898E-3</v>
      </c>
      <c r="L370" s="7">
        <v>2.4847877690550298E-2</v>
      </c>
      <c r="M370" s="7" t="s">
        <v>19</v>
      </c>
      <c r="N370" s="7" t="s">
        <v>20</v>
      </c>
      <c r="O370" s="9">
        <v>0.98160480334956557</v>
      </c>
    </row>
    <row r="371" spans="1:15" x14ac:dyDescent="0.25">
      <c r="A371" s="6" t="s">
        <v>18</v>
      </c>
      <c r="B371" s="7" t="s">
        <v>28</v>
      </c>
      <c r="C371" s="7" t="s">
        <v>37</v>
      </c>
      <c r="D371" s="6" t="s">
        <v>18</v>
      </c>
      <c r="E371" s="7" t="s">
        <v>26</v>
      </c>
      <c r="F371" s="10" t="s">
        <v>37</v>
      </c>
      <c r="G371" s="7">
        <v>2.3639312499999999E-2</v>
      </c>
      <c r="H371" s="7">
        <v>7.0479590453845002</v>
      </c>
      <c r="I371" s="11">
        <v>3.9514212163470598E-6</v>
      </c>
      <c r="J371" s="7">
        <v>15</v>
      </c>
      <c r="K371" s="7">
        <v>1.6490292257258E-2</v>
      </c>
      <c r="L371" s="7">
        <v>3.0788332742742001E-2</v>
      </c>
      <c r="M371" s="7" t="s">
        <v>19</v>
      </c>
      <c r="N371" s="7" t="s">
        <v>20</v>
      </c>
      <c r="O371" s="9">
        <v>6.3220865848312435E-5</v>
      </c>
    </row>
    <row r="372" spans="1:15" x14ac:dyDescent="0.25">
      <c r="A372" s="6" t="s">
        <v>15</v>
      </c>
      <c r="B372" s="7" t="s">
        <v>28</v>
      </c>
      <c r="C372" s="7" t="s">
        <v>37</v>
      </c>
      <c r="D372" s="6" t="s">
        <v>15</v>
      </c>
      <c r="E372" s="7" t="s">
        <v>26</v>
      </c>
      <c r="F372" s="10" t="s">
        <v>37</v>
      </c>
      <c r="G372" s="7">
        <v>1.9671125000000001E-2</v>
      </c>
      <c r="H372" s="7">
        <v>3.7675058930307799</v>
      </c>
      <c r="I372" s="7">
        <v>1.8630110772275799E-3</v>
      </c>
      <c r="J372" s="7">
        <v>15</v>
      </c>
      <c r="K372" s="7">
        <v>8.5422743406131096E-3</v>
      </c>
      <c r="L372" s="7">
        <v>3.07999756593869E-2</v>
      </c>
      <c r="M372" s="7" t="s">
        <v>19</v>
      </c>
      <c r="N372" s="7" t="s">
        <v>20</v>
      </c>
      <c r="O372" s="9">
        <v>2.9395279224271098E-2</v>
      </c>
    </row>
    <row r="373" spans="1:15" x14ac:dyDescent="0.25">
      <c r="A373" s="6" t="s">
        <v>15</v>
      </c>
      <c r="B373" s="7" t="s">
        <v>29</v>
      </c>
      <c r="C373" s="7" t="s">
        <v>37</v>
      </c>
      <c r="D373" s="6" t="s">
        <v>18</v>
      </c>
      <c r="E373" s="7" t="s">
        <v>29</v>
      </c>
      <c r="F373" s="10" t="s">
        <v>37</v>
      </c>
      <c r="G373" s="7">
        <v>-1.6458500000000001E-2</v>
      </c>
      <c r="H373" s="7">
        <v>-0.35406560742194398</v>
      </c>
      <c r="I373" s="7">
        <v>0.72821755404981903</v>
      </c>
      <c r="J373" s="7">
        <v>15</v>
      </c>
      <c r="K373" s="7">
        <v>-0.11553748878127899</v>
      </c>
      <c r="L373" s="7">
        <v>8.2620488781279006E-2</v>
      </c>
      <c r="M373" s="7" t="s">
        <v>19</v>
      </c>
      <c r="N373" s="7" t="s">
        <v>20</v>
      </c>
      <c r="O373" s="9">
        <v>0.99999999911377813</v>
      </c>
    </row>
    <row r="374" spans="1:15" x14ac:dyDescent="0.25">
      <c r="A374" s="6" t="s">
        <v>15</v>
      </c>
      <c r="B374" s="7" t="s">
        <v>29</v>
      </c>
      <c r="C374" s="7" t="s">
        <v>37</v>
      </c>
      <c r="D374" s="6" t="s">
        <v>15</v>
      </c>
      <c r="E374" s="7" t="s">
        <v>30</v>
      </c>
      <c r="F374" s="10" t="s">
        <v>37</v>
      </c>
      <c r="G374" s="7">
        <v>-1.52071875E-2</v>
      </c>
      <c r="H374" s="7">
        <v>-0.69109904915470199</v>
      </c>
      <c r="I374" s="7">
        <v>0.50005978206228996</v>
      </c>
      <c r="J374" s="7">
        <v>15</v>
      </c>
      <c r="K374" s="7">
        <v>-6.2108355900915603E-2</v>
      </c>
      <c r="L374" s="7">
        <v>3.1693980900915603E-2</v>
      </c>
      <c r="M374" s="7" t="s">
        <v>19</v>
      </c>
      <c r="N374" s="7" t="s">
        <v>20</v>
      </c>
      <c r="O374" s="9">
        <v>0.99998477037523625</v>
      </c>
    </row>
    <row r="375" spans="1:15" x14ac:dyDescent="0.25">
      <c r="A375" s="6" t="s">
        <v>18</v>
      </c>
      <c r="B375" s="7" t="s">
        <v>29</v>
      </c>
      <c r="C375" s="7" t="s">
        <v>37</v>
      </c>
      <c r="D375" s="6" t="s">
        <v>18</v>
      </c>
      <c r="E375" s="7" t="s">
        <v>30</v>
      </c>
      <c r="F375" s="10" t="s">
        <v>37</v>
      </c>
      <c r="G375" s="7">
        <v>-6.5735000000000003E-3</v>
      </c>
      <c r="H375" s="7">
        <v>-0.34413503145552699</v>
      </c>
      <c r="I375" s="7">
        <v>0.73552163892057099</v>
      </c>
      <c r="J375" s="7">
        <v>15</v>
      </c>
      <c r="K375" s="7">
        <v>-4.7287412583897598E-2</v>
      </c>
      <c r="L375" s="7">
        <v>3.4140412583897599E-2</v>
      </c>
      <c r="M375" s="7" t="s">
        <v>19</v>
      </c>
      <c r="N375" s="7" t="s">
        <v>20</v>
      </c>
      <c r="O375" s="9">
        <v>0.99999999942688433</v>
      </c>
    </row>
    <row r="376" spans="1:15" x14ac:dyDescent="0.25">
      <c r="A376" s="6" t="s">
        <v>15</v>
      </c>
      <c r="B376" s="7" t="s">
        <v>29</v>
      </c>
      <c r="C376" s="7" t="s">
        <v>37</v>
      </c>
      <c r="D376" s="6" t="s">
        <v>15</v>
      </c>
      <c r="E376" s="7" t="s">
        <v>31</v>
      </c>
      <c r="F376" s="10" t="s">
        <v>37</v>
      </c>
      <c r="G376" s="7">
        <v>-3.5059624999999997E-2</v>
      </c>
      <c r="H376" s="7">
        <v>-1.50198659204741</v>
      </c>
      <c r="I376" s="7">
        <v>0.15385775987779199</v>
      </c>
      <c r="J376" s="7">
        <v>15</v>
      </c>
      <c r="K376" s="7">
        <v>-8.4812280695735598E-2</v>
      </c>
      <c r="L376" s="7">
        <v>1.46930306957355E-2</v>
      </c>
      <c r="M376" s="7" t="s">
        <v>19</v>
      </c>
      <c r="N376" s="7" t="s">
        <v>20</v>
      </c>
      <c r="O376" s="9">
        <v>0.93096107587066634</v>
      </c>
    </row>
    <row r="377" spans="1:15" x14ac:dyDescent="0.25">
      <c r="A377" s="6" t="s">
        <v>18</v>
      </c>
      <c r="B377" s="7" t="s">
        <v>29</v>
      </c>
      <c r="C377" s="7" t="s">
        <v>37</v>
      </c>
      <c r="D377" s="6" t="s">
        <v>18</v>
      </c>
      <c r="E377" s="7" t="s">
        <v>31</v>
      </c>
      <c r="F377" s="10" t="s">
        <v>37</v>
      </c>
      <c r="G377" s="7">
        <v>2.2161500000000001E-2</v>
      </c>
      <c r="H377" s="7">
        <v>0.83188894503789301</v>
      </c>
      <c r="I377" s="7">
        <v>0.41851884471866502</v>
      </c>
      <c r="J377" s="7">
        <v>15</v>
      </c>
      <c r="K377" s="7">
        <v>-3.4620260817570803E-2</v>
      </c>
      <c r="L377" s="7">
        <v>7.8943260817570804E-2</v>
      </c>
      <c r="M377" s="7" t="s">
        <v>19</v>
      </c>
      <c r="N377" s="7" t="s">
        <v>20</v>
      </c>
      <c r="O377" s="9">
        <v>0.99982916757182161</v>
      </c>
    </row>
    <row r="378" spans="1:15" x14ac:dyDescent="0.25">
      <c r="A378" s="6" t="s">
        <v>15</v>
      </c>
      <c r="B378" s="7" t="s">
        <v>29</v>
      </c>
      <c r="C378" s="7" t="s">
        <v>37</v>
      </c>
      <c r="D378" s="6" t="s">
        <v>15</v>
      </c>
      <c r="E378" s="7" t="s">
        <v>32</v>
      </c>
      <c r="F378" s="10" t="s">
        <v>37</v>
      </c>
      <c r="G378" s="7">
        <v>-2.1972999999999999E-2</v>
      </c>
      <c r="H378" s="7">
        <v>-1.21154826907625</v>
      </c>
      <c r="I378" s="7">
        <v>0.244426575487557</v>
      </c>
      <c r="J378" s="7">
        <v>15</v>
      </c>
      <c r="K378" s="7">
        <v>-6.06296033397037E-2</v>
      </c>
      <c r="L378" s="7">
        <v>1.66836033397036E-2</v>
      </c>
      <c r="M378" s="7" t="s">
        <v>19</v>
      </c>
      <c r="N378" s="7" t="s">
        <v>20</v>
      </c>
      <c r="O378" s="9">
        <v>0.98871694284779643</v>
      </c>
    </row>
    <row r="379" spans="1:15" x14ac:dyDescent="0.25">
      <c r="A379" s="6" t="s">
        <v>18</v>
      </c>
      <c r="B379" s="7" t="s">
        <v>29</v>
      </c>
      <c r="C379" s="7" t="s">
        <v>37</v>
      </c>
      <c r="D379" s="6" t="s">
        <v>18</v>
      </c>
      <c r="E379" s="7" t="s">
        <v>32</v>
      </c>
      <c r="F379" s="10" t="s">
        <v>37</v>
      </c>
      <c r="G379" s="7">
        <v>-8.3046874999999892E-3</v>
      </c>
      <c r="H379" s="7">
        <v>-0.52200689763439401</v>
      </c>
      <c r="I379" s="7">
        <v>0.60928839688851599</v>
      </c>
      <c r="J379" s="7">
        <v>15</v>
      </c>
      <c r="K379" s="7">
        <v>-4.2214244017562498E-2</v>
      </c>
      <c r="L379" s="7">
        <v>2.5604869017562499E-2</v>
      </c>
      <c r="M379" s="7" t="s">
        <v>19</v>
      </c>
      <c r="N379" s="7" t="s">
        <v>20</v>
      </c>
      <c r="O379" s="9">
        <v>0.99999970508223013</v>
      </c>
    </row>
    <row r="380" spans="1:15" x14ac:dyDescent="0.25">
      <c r="A380" s="6" t="s">
        <v>15</v>
      </c>
      <c r="B380" s="7" t="s">
        <v>29</v>
      </c>
      <c r="C380" s="7" t="s">
        <v>37</v>
      </c>
      <c r="D380" s="6" t="s">
        <v>15</v>
      </c>
      <c r="E380" s="7" t="s">
        <v>33</v>
      </c>
      <c r="F380" s="10" t="s">
        <v>37</v>
      </c>
      <c r="G380" s="7">
        <v>-6.8529375000000101E-3</v>
      </c>
      <c r="H380" s="7">
        <v>-0.54336427728804304</v>
      </c>
      <c r="I380" s="7">
        <v>0.59486262221492103</v>
      </c>
      <c r="J380" s="7">
        <v>15</v>
      </c>
      <c r="K380" s="7">
        <v>-3.3734886002443398E-2</v>
      </c>
      <c r="L380" s="7">
        <v>2.0029011002443399E-2</v>
      </c>
      <c r="M380" s="7" t="s">
        <v>19</v>
      </c>
      <c r="N380" s="7" t="s">
        <v>20</v>
      </c>
      <c r="O380" s="9">
        <v>0.99999947321062688</v>
      </c>
    </row>
    <row r="381" spans="1:15" x14ac:dyDescent="0.25">
      <c r="A381" s="6" t="s">
        <v>18</v>
      </c>
      <c r="B381" s="7" t="s">
        <v>29</v>
      </c>
      <c r="C381" s="7" t="s">
        <v>37</v>
      </c>
      <c r="D381" s="6" t="s">
        <v>18</v>
      </c>
      <c r="E381" s="7" t="s">
        <v>33</v>
      </c>
      <c r="F381" s="10" t="s">
        <v>37</v>
      </c>
      <c r="G381" s="7">
        <v>-4.7556250000000501E-4</v>
      </c>
      <c r="H381" s="7">
        <v>-4.4336316079519898E-2</v>
      </c>
      <c r="I381" s="7">
        <v>0.96522116605097397</v>
      </c>
      <c r="J381" s="7">
        <v>15</v>
      </c>
      <c r="K381" s="7">
        <v>-2.3338027498044998E-2</v>
      </c>
      <c r="L381" s="7">
        <v>2.2386902498045001E-2</v>
      </c>
      <c r="M381" s="7" t="s">
        <v>19</v>
      </c>
      <c r="N381" s="7" t="s">
        <v>20</v>
      </c>
      <c r="O381" s="9">
        <v>1</v>
      </c>
    </row>
    <row r="382" spans="1:15" x14ac:dyDescent="0.25">
      <c r="A382" s="6" t="s">
        <v>15</v>
      </c>
      <c r="B382" s="7" t="s">
        <v>29</v>
      </c>
      <c r="C382" s="7" t="s">
        <v>37</v>
      </c>
      <c r="D382" s="6" t="s">
        <v>15</v>
      </c>
      <c r="E382" s="7" t="s">
        <v>34</v>
      </c>
      <c r="F382" s="10" t="s">
        <v>37</v>
      </c>
      <c r="G382" s="7">
        <v>-2.8820374999999999E-2</v>
      </c>
      <c r="H382" s="7">
        <v>-1.25062514862746</v>
      </c>
      <c r="I382" s="7">
        <v>0.23022864426981701</v>
      </c>
      <c r="J382" s="7">
        <v>15</v>
      </c>
      <c r="K382" s="7">
        <v>-7.7939149929505902E-2</v>
      </c>
      <c r="L382" s="7">
        <v>2.0298399929505901E-2</v>
      </c>
      <c r="M382" s="7" t="s">
        <v>19</v>
      </c>
      <c r="N382" s="7" t="s">
        <v>20</v>
      </c>
      <c r="O382" s="9">
        <v>0.9848019474559836</v>
      </c>
    </row>
    <row r="383" spans="1:15" x14ac:dyDescent="0.25">
      <c r="A383" s="6" t="s">
        <v>18</v>
      </c>
      <c r="B383" s="7" t="s">
        <v>29</v>
      </c>
      <c r="C383" s="7" t="s">
        <v>37</v>
      </c>
      <c r="D383" s="6" t="s">
        <v>18</v>
      </c>
      <c r="E383" s="7" t="s">
        <v>34</v>
      </c>
      <c r="F383" s="10" t="s">
        <v>37</v>
      </c>
      <c r="G383" s="7">
        <v>-1.75345625E-2</v>
      </c>
      <c r="H383" s="7">
        <v>-1.0071172113209601</v>
      </c>
      <c r="I383" s="7">
        <v>0.32984936085140898</v>
      </c>
      <c r="J383" s="7">
        <v>15</v>
      </c>
      <c r="K383" s="7">
        <v>-5.4644478656823203E-2</v>
      </c>
      <c r="L383" s="7">
        <v>1.95753536568232E-2</v>
      </c>
      <c r="M383" s="7" t="s">
        <v>19</v>
      </c>
      <c r="N383" s="7" t="s">
        <v>20</v>
      </c>
      <c r="O383" s="9">
        <v>0.99834514869001045</v>
      </c>
    </row>
    <row r="384" spans="1:15" x14ac:dyDescent="0.25">
      <c r="A384" s="6" t="s">
        <v>15</v>
      </c>
      <c r="B384" s="7" t="s">
        <v>29</v>
      </c>
      <c r="C384" s="7" t="s">
        <v>37</v>
      </c>
      <c r="D384" s="6" t="s">
        <v>15</v>
      </c>
      <c r="E384" s="7" t="s">
        <v>35</v>
      </c>
      <c r="F384" s="10" t="s">
        <v>37</v>
      </c>
      <c r="G384" s="7">
        <v>-2.6891124999999998E-2</v>
      </c>
      <c r="H384" s="7">
        <v>-1.30395664207134</v>
      </c>
      <c r="I384" s="7">
        <v>0.211904936510416</v>
      </c>
      <c r="J384" s="7">
        <v>15</v>
      </c>
      <c r="K384" s="7">
        <v>-7.0847399550503995E-2</v>
      </c>
      <c r="L384" s="7">
        <v>1.7065149550504002E-2</v>
      </c>
      <c r="M384" s="7" t="s">
        <v>19</v>
      </c>
      <c r="N384" s="7" t="s">
        <v>20</v>
      </c>
      <c r="O384" s="9">
        <v>0.97785591628939161</v>
      </c>
    </row>
    <row r="385" spans="1:15" x14ac:dyDescent="0.25">
      <c r="A385" s="6" t="s">
        <v>18</v>
      </c>
      <c r="B385" s="7" t="s">
        <v>29</v>
      </c>
      <c r="C385" s="7" t="s">
        <v>37</v>
      </c>
      <c r="D385" s="6" t="s">
        <v>18</v>
      </c>
      <c r="E385" s="7" t="s">
        <v>35</v>
      </c>
      <c r="F385" s="10" t="s">
        <v>37</v>
      </c>
      <c r="G385" s="7">
        <v>2.03331249999999E-3</v>
      </c>
      <c r="H385" s="7">
        <v>0.100550131577177</v>
      </c>
      <c r="I385" s="7">
        <v>0.92123923641938599</v>
      </c>
      <c r="J385" s="7">
        <v>15</v>
      </c>
      <c r="K385" s="7">
        <v>-4.1068600308334098E-2</v>
      </c>
      <c r="L385" s="7">
        <v>4.5135225308334102E-2</v>
      </c>
      <c r="M385" s="7" t="s">
        <v>19</v>
      </c>
      <c r="N385" s="7" t="s">
        <v>20</v>
      </c>
      <c r="O385" s="9">
        <v>1</v>
      </c>
    </row>
    <row r="386" spans="1:15" x14ac:dyDescent="0.25">
      <c r="A386" s="6" t="s">
        <v>15</v>
      </c>
      <c r="B386" s="7" t="s">
        <v>30</v>
      </c>
      <c r="C386" s="7" t="s">
        <v>37</v>
      </c>
      <c r="D386" s="6" t="s">
        <v>18</v>
      </c>
      <c r="E386" s="7" t="s">
        <v>30</v>
      </c>
      <c r="F386" s="10" t="s">
        <v>37</v>
      </c>
      <c r="G386" s="7">
        <v>-7.8248124999999898E-3</v>
      </c>
      <c r="H386" s="7">
        <v>-0.26239559286244801</v>
      </c>
      <c r="I386" s="7">
        <v>0.79658593319790505</v>
      </c>
      <c r="J386" s="7">
        <v>15</v>
      </c>
      <c r="K386" s="7">
        <v>-7.1386066960391903E-2</v>
      </c>
      <c r="L386" s="7">
        <v>5.5736441960391903E-2</v>
      </c>
      <c r="M386" s="7" t="s">
        <v>19</v>
      </c>
      <c r="N386" s="7" t="s">
        <v>20</v>
      </c>
      <c r="O386" s="9">
        <v>0.99999999999140798</v>
      </c>
    </row>
    <row r="387" spans="1:15" x14ac:dyDescent="0.25">
      <c r="A387" s="6" t="s">
        <v>18</v>
      </c>
      <c r="B387" s="7" t="s">
        <v>30</v>
      </c>
      <c r="C387" s="7" t="s">
        <v>37</v>
      </c>
      <c r="D387" s="6" t="s">
        <v>18</v>
      </c>
      <c r="E387" s="7" t="s">
        <v>31</v>
      </c>
      <c r="F387" s="10" t="s">
        <v>37</v>
      </c>
      <c r="G387" s="7">
        <v>2.8735E-2</v>
      </c>
      <c r="H387" s="7">
        <v>1.8930683202323499</v>
      </c>
      <c r="I387" s="7">
        <v>7.7805485669979399E-2</v>
      </c>
      <c r="J387" s="7">
        <v>15</v>
      </c>
      <c r="K387" s="7">
        <v>-3.6184032222053701E-3</v>
      </c>
      <c r="L387" s="7">
        <v>6.1088403222205399E-2</v>
      </c>
      <c r="M387" s="7" t="s">
        <v>19</v>
      </c>
      <c r="N387" s="7" t="s">
        <v>20</v>
      </c>
      <c r="O387" s="9">
        <v>0.72637199006996744</v>
      </c>
    </row>
    <row r="388" spans="1:15" x14ac:dyDescent="0.25">
      <c r="A388" s="6" t="s">
        <v>15</v>
      </c>
      <c r="B388" s="7" t="s">
        <v>30</v>
      </c>
      <c r="C388" s="7" t="s">
        <v>37</v>
      </c>
      <c r="D388" s="6" t="s">
        <v>15</v>
      </c>
      <c r="E388" s="7" t="s">
        <v>31</v>
      </c>
      <c r="F388" s="10" t="s">
        <v>37</v>
      </c>
      <c r="G388" s="7">
        <v>-1.98524375E-2</v>
      </c>
      <c r="H388" s="7">
        <v>-1.14600930024697</v>
      </c>
      <c r="I388" s="7">
        <v>0.269745600225898</v>
      </c>
      <c r="J388" s="7">
        <v>15</v>
      </c>
      <c r="K388" s="7">
        <v>-5.6775758173322699E-2</v>
      </c>
      <c r="L388" s="7">
        <v>1.7070883173322698E-2</v>
      </c>
      <c r="M388" s="7" t="s">
        <v>19</v>
      </c>
      <c r="N388" s="7" t="s">
        <v>20</v>
      </c>
      <c r="O388" s="9">
        <v>0.99345986193793168</v>
      </c>
    </row>
    <row r="389" spans="1:15" x14ac:dyDescent="0.25">
      <c r="A389" s="6" t="s">
        <v>15</v>
      </c>
      <c r="B389" s="7" t="s">
        <v>30</v>
      </c>
      <c r="C389" s="7" t="s">
        <v>37</v>
      </c>
      <c r="D389" s="6" t="s">
        <v>15</v>
      </c>
      <c r="E389" s="7" t="s">
        <v>32</v>
      </c>
      <c r="F389" s="10" t="s">
        <v>37</v>
      </c>
      <c r="G389" s="7">
        <v>-6.7658125000000097E-3</v>
      </c>
      <c r="H389" s="7">
        <v>-1.2499807666893401</v>
      </c>
      <c r="I389" s="7">
        <v>0.23045742243023201</v>
      </c>
      <c r="J389" s="7">
        <v>15</v>
      </c>
      <c r="K389" s="7">
        <v>-1.83027803980443E-2</v>
      </c>
      <c r="L389" s="7">
        <v>4.7711553980442599E-3</v>
      </c>
      <c r="M389" s="7" t="s">
        <v>19</v>
      </c>
      <c r="N389" s="7" t="s">
        <v>20</v>
      </c>
      <c r="O389" s="9">
        <v>0.98487405703398367</v>
      </c>
    </row>
    <row r="390" spans="1:15" x14ac:dyDescent="0.25">
      <c r="A390" s="6" t="s">
        <v>18</v>
      </c>
      <c r="B390" s="7" t="s">
        <v>30</v>
      </c>
      <c r="C390" s="7" t="s">
        <v>37</v>
      </c>
      <c r="D390" s="6" t="s">
        <v>18</v>
      </c>
      <c r="E390" s="7" t="s">
        <v>32</v>
      </c>
      <c r="F390" s="10" t="s">
        <v>37</v>
      </c>
      <c r="G390" s="7">
        <v>-1.7311874999999899E-3</v>
      </c>
      <c r="H390" s="7">
        <v>-0.43112183880142202</v>
      </c>
      <c r="I390" s="7">
        <v>0.67251125640711795</v>
      </c>
      <c r="J390" s="7">
        <v>15</v>
      </c>
      <c r="K390" s="7">
        <v>-1.02901109366143E-2</v>
      </c>
      <c r="L390" s="7">
        <v>6.8277359366143197E-3</v>
      </c>
      <c r="M390" s="7" t="s">
        <v>19</v>
      </c>
      <c r="N390" s="7" t="s">
        <v>20</v>
      </c>
      <c r="O390" s="9">
        <v>0.99999998249580946</v>
      </c>
    </row>
    <row r="391" spans="1:15" x14ac:dyDescent="0.25">
      <c r="A391" s="6" t="s">
        <v>18</v>
      </c>
      <c r="B391" s="7" t="s">
        <v>30</v>
      </c>
      <c r="C391" s="7" t="s">
        <v>37</v>
      </c>
      <c r="D391" s="6" t="s">
        <v>18</v>
      </c>
      <c r="E391" s="7" t="s">
        <v>34</v>
      </c>
      <c r="F391" s="10" t="s">
        <v>37</v>
      </c>
      <c r="G391" s="7">
        <v>-1.09610625E-2</v>
      </c>
      <c r="H391" s="7">
        <v>-3.8765017384169198</v>
      </c>
      <c r="I391" s="7">
        <v>1.49102784977653E-3</v>
      </c>
      <c r="J391" s="7">
        <v>15</v>
      </c>
      <c r="K391" s="7">
        <v>-1.6987875658097101E-2</v>
      </c>
      <c r="L391" s="7">
        <v>-4.9342493419029304E-3</v>
      </c>
      <c r="M391" s="7" t="s">
        <v>19</v>
      </c>
      <c r="N391" s="7" t="s">
        <v>20</v>
      </c>
      <c r="O391" s="9">
        <v>2.3591513235120432E-2</v>
      </c>
    </row>
    <row r="392" spans="1:15" x14ac:dyDescent="0.25">
      <c r="A392" s="6" t="s">
        <v>15</v>
      </c>
      <c r="B392" s="7" t="s">
        <v>30</v>
      </c>
      <c r="C392" s="7" t="s">
        <v>37</v>
      </c>
      <c r="D392" s="6" t="s">
        <v>15</v>
      </c>
      <c r="E392" s="7" t="s">
        <v>34</v>
      </c>
      <c r="F392" s="10" t="s">
        <v>37</v>
      </c>
      <c r="G392" s="7">
        <v>-1.36131875E-2</v>
      </c>
      <c r="H392" s="7">
        <v>-3.5492039409458802</v>
      </c>
      <c r="I392" s="7">
        <v>2.91398637996274E-3</v>
      </c>
      <c r="J392" s="7">
        <v>15</v>
      </c>
      <c r="K392" s="7">
        <v>-2.1788491819864499E-2</v>
      </c>
      <c r="L392" s="7">
        <v>-5.43788318013549E-3</v>
      </c>
      <c r="M392" s="7" t="s">
        <v>19</v>
      </c>
      <c r="N392" s="7" t="s">
        <v>20</v>
      </c>
      <c r="O392" s="9">
        <v>4.5618550176428463E-2</v>
      </c>
    </row>
    <row r="393" spans="1:15" x14ac:dyDescent="0.25">
      <c r="A393" s="6" t="s">
        <v>15</v>
      </c>
      <c r="B393" s="7" t="s">
        <v>30</v>
      </c>
      <c r="C393" s="7" t="s">
        <v>37</v>
      </c>
      <c r="D393" s="6" t="s">
        <v>15</v>
      </c>
      <c r="E393" s="7" t="s">
        <v>35</v>
      </c>
      <c r="F393" s="10" t="s">
        <v>37</v>
      </c>
      <c r="G393" s="7">
        <v>-1.16839375E-2</v>
      </c>
      <c r="H393" s="7">
        <v>-1.61341999346938</v>
      </c>
      <c r="I393" s="7">
        <v>0.127488752618382</v>
      </c>
      <c r="J393" s="7">
        <v>15</v>
      </c>
      <c r="K393" s="7">
        <v>-2.7119300502520299E-2</v>
      </c>
      <c r="L393" s="7">
        <v>3.7514255025203301E-3</v>
      </c>
      <c r="M393" s="7" t="s">
        <v>19</v>
      </c>
      <c r="N393" s="7" t="s">
        <v>20</v>
      </c>
      <c r="O393" s="9">
        <v>0.88719287128753455</v>
      </c>
    </row>
    <row r="394" spans="1:15" x14ac:dyDescent="0.25">
      <c r="A394" s="6" t="s">
        <v>18</v>
      </c>
      <c r="B394" s="7" t="s">
        <v>30</v>
      </c>
      <c r="C394" s="7" t="s">
        <v>37</v>
      </c>
      <c r="D394" s="6" t="s">
        <v>18</v>
      </c>
      <c r="E394" s="7" t="s">
        <v>35</v>
      </c>
      <c r="F394" s="10" t="s">
        <v>37</v>
      </c>
      <c r="G394" s="7">
        <v>8.6068124999999808E-3</v>
      </c>
      <c r="H394" s="7">
        <v>1.35489881840077</v>
      </c>
      <c r="I394" s="7">
        <v>0.19550532118979599</v>
      </c>
      <c r="J394" s="7">
        <v>15</v>
      </c>
      <c r="K394" s="7">
        <v>-4.9329340424734396E-3</v>
      </c>
      <c r="L394" s="7">
        <v>2.2146559042473399E-2</v>
      </c>
      <c r="M394" s="7" t="s">
        <v>19</v>
      </c>
      <c r="N394" s="7" t="s">
        <v>20</v>
      </c>
      <c r="O394" s="9">
        <v>0.96921275596991296</v>
      </c>
    </row>
    <row r="395" spans="1:15" x14ac:dyDescent="0.25">
      <c r="A395" s="6" t="s">
        <v>15</v>
      </c>
      <c r="B395" s="7" t="s">
        <v>31</v>
      </c>
      <c r="C395" s="7" t="s">
        <v>37</v>
      </c>
      <c r="D395" s="6" t="s">
        <v>18</v>
      </c>
      <c r="E395" s="7" t="s">
        <v>31</v>
      </c>
      <c r="F395" s="10" t="s">
        <v>37</v>
      </c>
      <c r="G395" s="7">
        <v>4.0762624999999997E-2</v>
      </c>
      <c r="H395" s="7">
        <v>1.67281230725124</v>
      </c>
      <c r="I395" s="7">
        <v>0.115086080159958</v>
      </c>
      <c r="J395" s="7">
        <v>15</v>
      </c>
      <c r="K395" s="7">
        <v>-1.1175944650315701E-2</v>
      </c>
      <c r="L395" s="7">
        <v>9.2701194650315705E-2</v>
      </c>
      <c r="M395" s="7" t="s">
        <v>19</v>
      </c>
      <c r="N395" s="7" t="s">
        <v>20</v>
      </c>
      <c r="O395" s="9">
        <v>0.85861073824874579</v>
      </c>
    </row>
    <row r="396" spans="1:15" x14ac:dyDescent="0.25">
      <c r="A396" s="6" t="s">
        <v>18</v>
      </c>
      <c r="B396" s="7" t="s">
        <v>31</v>
      </c>
      <c r="C396" s="7" t="s">
        <v>37</v>
      </c>
      <c r="D396" s="6" t="s">
        <v>18</v>
      </c>
      <c r="E396" s="7" t="s">
        <v>32</v>
      </c>
      <c r="F396" s="10" t="s">
        <v>37</v>
      </c>
      <c r="G396" s="7">
        <v>-3.0466187499999998E-2</v>
      </c>
      <c r="H396" s="7">
        <v>-2.0932906835861398</v>
      </c>
      <c r="I396" s="7">
        <v>5.3728905964550801E-2</v>
      </c>
      <c r="J396" s="7">
        <v>15</v>
      </c>
      <c r="K396" s="7">
        <v>-6.14877470048492E-2</v>
      </c>
      <c r="L396" s="7">
        <v>5.5537200484917601E-4</v>
      </c>
      <c r="M396" s="7" t="s">
        <v>19</v>
      </c>
      <c r="N396" s="7" t="s">
        <v>20</v>
      </c>
      <c r="O396" s="9">
        <v>0.58671543989783914</v>
      </c>
    </row>
    <row r="397" spans="1:15" x14ac:dyDescent="0.25">
      <c r="A397" s="6" t="s">
        <v>15</v>
      </c>
      <c r="B397" s="7" t="s">
        <v>31</v>
      </c>
      <c r="C397" s="7" t="s">
        <v>37</v>
      </c>
      <c r="D397" s="6" t="s">
        <v>15</v>
      </c>
      <c r="E397" s="7" t="s">
        <v>32</v>
      </c>
      <c r="F397" s="10" t="s">
        <v>37</v>
      </c>
      <c r="G397" s="7">
        <v>1.3086624999999999E-2</v>
      </c>
      <c r="H397" s="7">
        <v>0.92897681879949801</v>
      </c>
      <c r="I397" s="7">
        <v>0.36761019792928201</v>
      </c>
      <c r="J397" s="7">
        <v>15</v>
      </c>
      <c r="K397" s="7">
        <v>-1.6939399702325199E-2</v>
      </c>
      <c r="L397" s="7">
        <v>4.3112649702325201E-2</v>
      </c>
      <c r="M397" s="7" t="s">
        <v>19</v>
      </c>
      <c r="N397" s="7" t="s">
        <v>20</v>
      </c>
      <c r="O397" s="9">
        <v>0.99934572891710927</v>
      </c>
    </row>
    <row r="398" spans="1:15" x14ac:dyDescent="0.25">
      <c r="A398" s="6" t="s">
        <v>18</v>
      </c>
      <c r="B398" s="7" t="s">
        <v>31</v>
      </c>
      <c r="C398" s="7" t="s">
        <v>37</v>
      </c>
      <c r="D398" s="6" t="s">
        <v>18</v>
      </c>
      <c r="E398" s="7" t="s">
        <v>35</v>
      </c>
      <c r="F398" s="10" t="s">
        <v>37</v>
      </c>
      <c r="G398" s="7">
        <v>-2.0128187499999999E-2</v>
      </c>
      <c r="H398" s="7">
        <v>-2.1566103618500998</v>
      </c>
      <c r="I398" s="7">
        <v>4.7673519685021502E-2</v>
      </c>
      <c r="J398" s="7">
        <v>15</v>
      </c>
      <c r="K398" s="7">
        <v>-4.0021542766554598E-2</v>
      </c>
      <c r="L398" s="7">
        <v>-2.34832233445381E-4</v>
      </c>
      <c r="M398" s="7" t="s">
        <v>19</v>
      </c>
      <c r="N398" s="7" t="s">
        <v>20</v>
      </c>
      <c r="O398" s="9">
        <v>0.5423075301413427</v>
      </c>
    </row>
    <row r="399" spans="1:15" x14ac:dyDescent="0.25">
      <c r="A399" s="6" t="s">
        <v>15</v>
      </c>
      <c r="B399" s="7" t="s">
        <v>31</v>
      </c>
      <c r="C399" s="7" t="s">
        <v>37</v>
      </c>
      <c r="D399" s="6" t="s">
        <v>15</v>
      </c>
      <c r="E399" s="7" t="s">
        <v>35</v>
      </c>
      <c r="F399" s="10" t="s">
        <v>37</v>
      </c>
      <c r="G399" s="7">
        <v>8.1685000000000195E-3</v>
      </c>
      <c r="H399" s="7">
        <v>0.77467898817250602</v>
      </c>
      <c r="I399" s="7">
        <v>0.450568976583481</v>
      </c>
      <c r="J399" s="7">
        <v>15</v>
      </c>
      <c r="K399" s="7">
        <v>-1.4306287465163599E-2</v>
      </c>
      <c r="L399" s="7">
        <v>3.06432874651636E-2</v>
      </c>
      <c r="M399" s="7" t="s">
        <v>19</v>
      </c>
      <c r="N399" s="7" t="s">
        <v>20</v>
      </c>
      <c r="O399" s="9">
        <v>0.99993103784110615</v>
      </c>
    </row>
    <row r="400" spans="1:15" x14ac:dyDescent="0.25">
      <c r="A400" s="6" t="s">
        <v>15</v>
      </c>
      <c r="B400" s="7" t="s">
        <v>32</v>
      </c>
      <c r="C400" s="7" t="s">
        <v>37</v>
      </c>
      <c r="D400" s="6" t="s">
        <v>18</v>
      </c>
      <c r="E400" s="7" t="s">
        <v>32</v>
      </c>
      <c r="F400" s="10" t="s">
        <v>37</v>
      </c>
      <c r="G400" s="7">
        <v>-2.7901874999999702E-3</v>
      </c>
      <c r="H400" s="7">
        <v>-9.7577593281173894E-2</v>
      </c>
      <c r="I400" s="7">
        <v>0.92355963244505801</v>
      </c>
      <c r="J400" s="7">
        <v>15</v>
      </c>
      <c r="K400" s="7">
        <v>-6.3738030943571805E-2</v>
      </c>
      <c r="L400" s="7">
        <v>5.8157655943571897E-2</v>
      </c>
      <c r="M400" s="7" t="s">
        <v>19</v>
      </c>
      <c r="N400" s="7" t="s">
        <v>20</v>
      </c>
      <c r="O400" s="9">
        <v>1</v>
      </c>
    </row>
    <row r="401" spans="1:15" x14ac:dyDescent="0.25">
      <c r="A401" s="6" t="s">
        <v>18</v>
      </c>
      <c r="B401" s="7" t="s">
        <v>32</v>
      </c>
      <c r="C401" s="7" t="s">
        <v>37</v>
      </c>
      <c r="D401" s="6" t="s">
        <v>18</v>
      </c>
      <c r="E401" s="7" t="s">
        <v>26</v>
      </c>
      <c r="F401" s="10" t="s">
        <v>37</v>
      </c>
      <c r="G401" s="7">
        <v>5.9344374999999901E-3</v>
      </c>
      <c r="H401" s="7">
        <v>2.2273265841323799</v>
      </c>
      <c r="I401" s="7">
        <v>4.16610668303087E-2</v>
      </c>
      <c r="J401" s="7">
        <v>15</v>
      </c>
      <c r="K401" s="7">
        <v>2.5545256683398701E-4</v>
      </c>
      <c r="L401" s="7">
        <v>1.1613422433166E-2</v>
      </c>
      <c r="M401" s="7" t="s">
        <v>19</v>
      </c>
      <c r="N401" s="7" t="s">
        <v>20</v>
      </c>
      <c r="O401" s="9">
        <v>0.49381868207113488</v>
      </c>
    </row>
    <row r="402" spans="1:15" x14ac:dyDescent="0.25">
      <c r="A402" s="6" t="s">
        <v>15</v>
      </c>
      <c r="B402" s="7" t="s">
        <v>32</v>
      </c>
      <c r="C402" s="7" t="s">
        <v>37</v>
      </c>
      <c r="D402" s="6" t="s">
        <v>15</v>
      </c>
      <c r="E402" s="7" t="s">
        <v>26</v>
      </c>
      <c r="F402" s="10" t="s">
        <v>37</v>
      </c>
      <c r="G402" s="7">
        <v>5.4431875000000097E-3</v>
      </c>
      <c r="H402" s="7">
        <v>1.73450567952246</v>
      </c>
      <c r="I402" s="7">
        <v>0.103323752914302</v>
      </c>
      <c r="J402" s="7">
        <v>15</v>
      </c>
      <c r="K402" s="7">
        <v>-1.2456804929060999E-3</v>
      </c>
      <c r="L402" s="7">
        <v>1.2132055492906101E-2</v>
      </c>
      <c r="M402" s="7" t="s">
        <v>19</v>
      </c>
      <c r="N402" s="7" t="s">
        <v>20</v>
      </c>
      <c r="O402" s="9">
        <v>0.82534917256549323</v>
      </c>
    </row>
    <row r="403" spans="1:15" x14ac:dyDescent="0.25">
      <c r="A403" s="6" t="s">
        <v>15</v>
      </c>
      <c r="B403" s="7" t="s">
        <v>33</v>
      </c>
      <c r="C403" s="7" t="s">
        <v>37</v>
      </c>
      <c r="D403" s="6" t="s">
        <v>15</v>
      </c>
      <c r="E403" s="7" t="s">
        <v>30</v>
      </c>
      <c r="F403" s="10" t="s">
        <v>37</v>
      </c>
      <c r="G403" s="7">
        <v>-8.3542500000000092E-3</v>
      </c>
      <c r="H403" s="7">
        <v>-0.838435224328411</v>
      </c>
      <c r="I403" s="7">
        <v>0.41494785488278002</v>
      </c>
      <c r="J403" s="7">
        <v>15</v>
      </c>
      <c r="K403" s="7">
        <v>-2.9592220268073999E-2</v>
      </c>
      <c r="L403" s="7">
        <v>1.2883720268074E-2</v>
      </c>
      <c r="M403" s="7" t="s">
        <v>19</v>
      </c>
      <c r="N403" s="7" t="s">
        <v>20</v>
      </c>
      <c r="O403" s="9">
        <v>0.99981158597959841</v>
      </c>
    </row>
    <row r="404" spans="1:15" x14ac:dyDescent="0.25">
      <c r="A404" s="6" t="s">
        <v>18</v>
      </c>
      <c r="B404" s="7" t="s">
        <v>33</v>
      </c>
      <c r="C404" s="7" t="s">
        <v>37</v>
      </c>
      <c r="D404" s="6" t="s">
        <v>18</v>
      </c>
      <c r="E404" s="7" t="s">
        <v>30</v>
      </c>
      <c r="F404" s="10" t="s">
        <v>37</v>
      </c>
      <c r="G404" s="7">
        <v>-6.0979374999999897E-3</v>
      </c>
      <c r="H404" s="7">
        <v>-0.68434637427574996</v>
      </c>
      <c r="I404" s="7">
        <v>0.50419334821348505</v>
      </c>
      <c r="J404" s="7">
        <v>15</v>
      </c>
      <c r="K404" s="7">
        <v>-2.5090433992704001E-2</v>
      </c>
      <c r="L404" s="7">
        <v>1.2894558992703999E-2</v>
      </c>
      <c r="M404" s="7" t="s">
        <v>19</v>
      </c>
      <c r="N404" s="7" t="s">
        <v>20</v>
      </c>
      <c r="O404" s="9">
        <v>0.99998666485986032</v>
      </c>
    </row>
    <row r="405" spans="1:15" x14ac:dyDescent="0.25">
      <c r="A405" s="6" t="s">
        <v>15</v>
      </c>
      <c r="B405" s="7" t="s">
        <v>33</v>
      </c>
      <c r="C405" s="7" t="s">
        <v>37</v>
      </c>
      <c r="D405" s="6" t="s">
        <v>15</v>
      </c>
      <c r="E405" s="7" t="s">
        <v>31</v>
      </c>
      <c r="F405" s="10" t="s">
        <v>37</v>
      </c>
      <c r="G405" s="7">
        <v>-2.8206687500000001E-2</v>
      </c>
      <c r="H405" s="7">
        <v>-1.75112844573032</v>
      </c>
      <c r="I405" s="7">
        <v>0.100340048058579</v>
      </c>
      <c r="J405" s="7">
        <v>15</v>
      </c>
      <c r="K405" s="7">
        <v>-6.25394809625308E-2</v>
      </c>
      <c r="L405" s="7">
        <v>6.12610596253081E-3</v>
      </c>
      <c r="M405" s="7" t="s">
        <v>19</v>
      </c>
      <c r="N405" s="7" t="s">
        <v>20</v>
      </c>
      <c r="O405" s="9">
        <v>0.81581501841514381</v>
      </c>
    </row>
    <row r="406" spans="1:15" x14ac:dyDescent="0.25">
      <c r="A406" s="6" t="s">
        <v>18</v>
      </c>
      <c r="B406" s="7" t="s">
        <v>33</v>
      </c>
      <c r="C406" s="7" t="s">
        <v>37</v>
      </c>
      <c r="D406" s="6" t="s">
        <v>18</v>
      </c>
      <c r="E406" s="7" t="s">
        <v>31</v>
      </c>
      <c r="F406" s="10" t="s">
        <v>37</v>
      </c>
      <c r="G406" s="7">
        <v>2.2637062499999999E-2</v>
      </c>
      <c r="H406" s="7">
        <v>1.18033730423752</v>
      </c>
      <c r="I406" s="7">
        <v>0.25624595326675498</v>
      </c>
      <c r="J406" s="7">
        <v>15</v>
      </c>
      <c r="K406" s="7">
        <v>-1.8240876717215401E-2</v>
      </c>
      <c r="L406" s="7">
        <v>6.35150017172154E-2</v>
      </c>
      <c r="M406" s="7" t="s">
        <v>19</v>
      </c>
      <c r="N406" s="7" t="s">
        <v>20</v>
      </c>
      <c r="O406" s="9">
        <v>0.99123262732482809</v>
      </c>
    </row>
    <row r="407" spans="1:15" x14ac:dyDescent="0.25">
      <c r="A407" s="6" t="s">
        <v>15</v>
      </c>
      <c r="B407" s="7" t="s">
        <v>33</v>
      </c>
      <c r="C407" s="7" t="s">
        <v>37</v>
      </c>
      <c r="D407" s="6" t="s">
        <v>18</v>
      </c>
      <c r="E407" s="7" t="s">
        <v>33</v>
      </c>
      <c r="F407" s="10" t="s">
        <v>37</v>
      </c>
      <c r="G407" s="7">
        <v>-1.0081125E-2</v>
      </c>
      <c r="H407" s="7">
        <v>-0.30191869143856798</v>
      </c>
      <c r="I407" s="7">
        <v>0.76685972040880601</v>
      </c>
      <c r="J407" s="7">
        <v>15</v>
      </c>
      <c r="K407" s="7">
        <v>-8.1250648150749893E-2</v>
      </c>
      <c r="L407" s="7">
        <v>6.1088398150749797E-2</v>
      </c>
      <c r="M407" s="7" t="s">
        <v>19</v>
      </c>
      <c r="N407" s="7" t="s">
        <v>20</v>
      </c>
      <c r="O407" s="9">
        <v>0.99999999992381372</v>
      </c>
    </row>
    <row r="408" spans="1:15" x14ac:dyDescent="0.25">
      <c r="A408" s="6" t="s">
        <v>18</v>
      </c>
      <c r="B408" s="7" t="s">
        <v>33</v>
      </c>
      <c r="C408" s="7" t="s">
        <v>37</v>
      </c>
      <c r="D408" s="6" t="s">
        <v>18</v>
      </c>
      <c r="E408" s="7" t="s">
        <v>34</v>
      </c>
      <c r="F408" s="10" t="s">
        <v>37</v>
      </c>
      <c r="G408" s="7">
        <v>-1.7059000000000001E-2</v>
      </c>
      <c r="H408" s="7">
        <v>-2.35499708912538</v>
      </c>
      <c r="I408" s="7">
        <v>3.2560250899491598E-2</v>
      </c>
      <c r="J408" s="7">
        <v>15</v>
      </c>
      <c r="K408" s="7">
        <v>-3.2498678446145401E-2</v>
      </c>
      <c r="L408" s="7">
        <v>-1.61932155385465E-3</v>
      </c>
      <c r="M408" s="7" t="s">
        <v>19</v>
      </c>
      <c r="N408" s="7" t="s">
        <v>20</v>
      </c>
      <c r="O408" s="9">
        <v>0.41117961657732915</v>
      </c>
    </row>
    <row r="409" spans="1:15" x14ac:dyDescent="0.25">
      <c r="A409" s="6" t="s">
        <v>15</v>
      </c>
      <c r="B409" s="7" t="s">
        <v>33</v>
      </c>
      <c r="C409" s="7" t="s">
        <v>37</v>
      </c>
      <c r="D409" s="6" t="s">
        <v>15</v>
      </c>
      <c r="E409" s="7" t="s">
        <v>34</v>
      </c>
      <c r="F409" s="10" t="s">
        <v>37</v>
      </c>
      <c r="G409" s="7">
        <v>-2.1967437499999999E-2</v>
      </c>
      <c r="H409" s="7">
        <v>-2.0663202938055001</v>
      </c>
      <c r="I409" s="7">
        <v>5.6516921608654798E-2</v>
      </c>
      <c r="J409" s="7">
        <v>15</v>
      </c>
      <c r="K409" s="7">
        <v>-4.4627276256292599E-2</v>
      </c>
      <c r="L409" s="7">
        <v>6.9240125629258496E-4</v>
      </c>
      <c r="M409" s="7" t="s">
        <v>19</v>
      </c>
      <c r="N409" s="7" t="s">
        <v>20</v>
      </c>
      <c r="O409" s="9">
        <v>0.60577347102559287</v>
      </c>
    </row>
    <row r="410" spans="1:15" x14ac:dyDescent="0.25">
      <c r="A410" s="6" t="s">
        <v>15</v>
      </c>
      <c r="B410" s="7" t="s">
        <v>33</v>
      </c>
      <c r="C410" s="7" t="s">
        <v>37</v>
      </c>
      <c r="D410" s="6" t="s">
        <v>15</v>
      </c>
      <c r="E410" s="7" t="s">
        <v>35</v>
      </c>
      <c r="F410" s="10" t="s">
        <v>37</v>
      </c>
      <c r="G410" s="7">
        <v>-2.0038187499999999E-2</v>
      </c>
      <c r="H410" s="7">
        <v>-2.1674721868905502</v>
      </c>
      <c r="I410" s="7">
        <v>4.6700481743160001E-2</v>
      </c>
      <c r="J410" s="7">
        <v>15</v>
      </c>
      <c r="K410" s="7">
        <v>-3.9743347224327798E-2</v>
      </c>
      <c r="L410" s="7">
        <v>-3.3302777567214902E-4</v>
      </c>
      <c r="M410" s="7" t="s">
        <v>19</v>
      </c>
      <c r="N410" s="7" t="s">
        <v>20</v>
      </c>
      <c r="O410" s="9">
        <v>0.53476757390365792</v>
      </c>
    </row>
    <row r="411" spans="1:15" x14ac:dyDescent="0.25">
      <c r="A411" s="6" t="s">
        <v>18</v>
      </c>
      <c r="B411" s="7" t="s">
        <v>33</v>
      </c>
      <c r="C411" s="7" t="s">
        <v>37</v>
      </c>
      <c r="D411" s="6" t="s">
        <v>18</v>
      </c>
      <c r="E411" s="7" t="s">
        <v>35</v>
      </c>
      <c r="F411" s="10" t="s">
        <v>37</v>
      </c>
      <c r="G411" s="7">
        <v>2.5088749999999898E-3</v>
      </c>
      <c r="H411" s="7">
        <v>0.223546250435183</v>
      </c>
      <c r="I411" s="7">
        <v>0.82612636354358004</v>
      </c>
      <c r="J411" s="7">
        <v>15</v>
      </c>
      <c r="K411" s="7">
        <v>-2.1412530383476899E-2</v>
      </c>
      <c r="L411" s="7">
        <v>2.64302803834769E-2</v>
      </c>
      <c r="M411" s="7" t="s">
        <v>19</v>
      </c>
      <c r="N411" s="7" t="s">
        <v>20</v>
      </c>
      <c r="O411" s="9">
        <v>0.99999999999930222</v>
      </c>
    </row>
    <row r="412" spans="1:15" x14ac:dyDescent="0.25">
      <c r="A412" s="6" t="s">
        <v>15</v>
      </c>
      <c r="B412" s="7" t="s">
        <v>33</v>
      </c>
      <c r="C412" s="7" t="s">
        <v>37</v>
      </c>
      <c r="D412" s="6" t="s">
        <v>15</v>
      </c>
      <c r="E412" s="7" t="s">
        <v>26</v>
      </c>
      <c r="F412" s="10" t="s">
        <v>37</v>
      </c>
      <c r="G412" s="7">
        <v>-9.6768750000000101E-3</v>
      </c>
      <c r="H412" s="7">
        <v>-1.2341084174626999</v>
      </c>
      <c r="I412" s="7">
        <v>0.236149038226423</v>
      </c>
      <c r="J412" s="7">
        <v>15</v>
      </c>
      <c r="K412" s="7">
        <v>-2.6389969675745702E-2</v>
      </c>
      <c r="L412" s="7">
        <v>7.03621967574573E-3</v>
      </c>
      <c r="M412" s="7" t="s">
        <v>19</v>
      </c>
      <c r="N412" s="7" t="s">
        <v>20</v>
      </c>
      <c r="O412" s="9">
        <v>0.98656808061488699</v>
      </c>
    </row>
    <row r="413" spans="1:15" x14ac:dyDescent="0.25">
      <c r="A413" s="6" t="s">
        <v>18</v>
      </c>
      <c r="B413" s="7" t="s">
        <v>33</v>
      </c>
      <c r="C413" s="7" t="s">
        <v>37</v>
      </c>
      <c r="D413" s="6" t="s">
        <v>18</v>
      </c>
      <c r="E413" s="7" t="s">
        <v>26</v>
      </c>
      <c r="F413" s="10" t="s">
        <v>37</v>
      </c>
      <c r="G413" s="7">
        <v>-1.8946874999999899E-3</v>
      </c>
      <c r="H413" s="7">
        <v>-0.228890978308707</v>
      </c>
      <c r="I413" s="7">
        <v>0.82204505810808304</v>
      </c>
      <c r="J413" s="7">
        <v>15</v>
      </c>
      <c r="K413" s="7">
        <v>-1.9538156197163401E-2</v>
      </c>
      <c r="L413" s="7">
        <v>1.57487811971634E-2</v>
      </c>
      <c r="M413" s="7" t="s">
        <v>19</v>
      </c>
      <c r="N413" s="7" t="s">
        <v>20</v>
      </c>
      <c r="O413" s="9">
        <v>0.99999999999898848</v>
      </c>
    </row>
    <row r="414" spans="1:15" x14ac:dyDescent="0.25">
      <c r="A414" s="6" t="s">
        <v>18</v>
      </c>
      <c r="B414" s="7" t="s">
        <v>34</v>
      </c>
      <c r="C414" s="7" t="s">
        <v>37</v>
      </c>
      <c r="D414" s="6" t="s">
        <v>18</v>
      </c>
      <c r="E414" s="7" t="s">
        <v>31</v>
      </c>
      <c r="F414" s="10" t="s">
        <v>37</v>
      </c>
      <c r="G414" s="7">
        <v>3.9696062499999997E-2</v>
      </c>
      <c r="H414" s="7">
        <v>2.5130034797655298</v>
      </c>
      <c r="I414" s="7">
        <v>2.3884480466130901E-2</v>
      </c>
      <c r="J414" s="7">
        <v>15</v>
      </c>
      <c r="K414" s="7">
        <v>6.0271260829155796E-3</v>
      </c>
      <c r="L414" s="7">
        <v>7.3364998917084506E-2</v>
      </c>
      <c r="M414" s="7" t="s">
        <v>19</v>
      </c>
      <c r="N414" s="7" t="s">
        <v>20</v>
      </c>
      <c r="O414" s="9">
        <v>0.32076589402150313</v>
      </c>
    </row>
    <row r="415" spans="1:15" x14ac:dyDescent="0.25">
      <c r="A415" s="6" t="s">
        <v>15</v>
      </c>
      <c r="B415" s="7" t="s">
        <v>34</v>
      </c>
      <c r="C415" s="7" t="s">
        <v>37</v>
      </c>
      <c r="D415" s="6" t="s">
        <v>15</v>
      </c>
      <c r="E415" s="7" t="s">
        <v>31</v>
      </c>
      <c r="F415" s="10" t="s">
        <v>37</v>
      </c>
      <c r="G415" s="7">
        <v>-6.2392500000000104E-3</v>
      </c>
      <c r="H415" s="7">
        <v>-0.37105294247213</v>
      </c>
      <c r="I415" s="7">
        <v>0.71578633781267798</v>
      </c>
      <c r="J415" s="7">
        <v>15</v>
      </c>
      <c r="K415" s="7">
        <v>-4.20795440791467E-2</v>
      </c>
      <c r="L415" s="7">
        <v>2.96010440791467E-2</v>
      </c>
      <c r="M415" s="7" t="s">
        <v>19</v>
      </c>
      <c r="N415" s="7" t="s">
        <v>20</v>
      </c>
      <c r="O415" s="9">
        <v>0.9999999981873281</v>
      </c>
    </row>
    <row r="416" spans="1:15" x14ac:dyDescent="0.25">
      <c r="A416" s="6" t="s">
        <v>15</v>
      </c>
      <c r="B416" s="7" t="s">
        <v>34</v>
      </c>
      <c r="C416" s="7" t="s">
        <v>37</v>
      </c>
      <c r="D416" s="6" t="s">
        <v>18</v>
      </c>
      <c r="E416" s="7" t="s">
        <v>34</v>
      </c>
      <c r="F416" s="10" t="s">
        <v>37</v>
      </c>
      <c r="G416" s="7">
        <v>-5.1726875000000202E-3</v>
      </c>
      <c r="H416" s="7">
        <v>-0.18695916513095101</v>
      </c>
      <c r="I416" s="7">
        <v>0.85419789960469406</v>
      </c>
      <c r="J416" s="7">
        <v>15</v>
      </c>
      <c r="K416" s="7">
        <v>-6.4144508504203501E-2</v>
      </c>
      <c r="L416" s="7">
        <v>5.3799133504203497E-2</v>
      </c>
      <c r="M416" s="7" t="s">
        <v>19</v>
      </c>
      <c r="N416" s="7" t="s">
        <v>20</v>
      </c>
      <c r="O416" s="9">
        <v>0.99999999999995826</v>
      </c>
    </row>
    <row r="417" spans="1:15" x14ac:dyDescent="0.25">
      <c r="A417" s="6" t="s">
        <v>18</v>
      </c>
      <c r="B417" s="7" t="s">
        <v>34</v>
      </c>
      <c r="C417" s="7" t="s">
        <v>37</v>
      </c>
      <c r="D417" s="6" t="s">
        <v>18</v>
      </c>
      <c r="E417" s="7" t="s">
        <v>35</v>
      </c>
      <c r="F417" s="10" t="s">
        <v>37</v>
      </c>
      <c r="G417" s="7">
        <v>1.9567874999999998E-2</v>
      </c>
      <c r="H417" s="7">
        <v>2.69889550545816</v>
      </c>
      <c r="I417" s="7">
        <v>1.64952765132651E-2</v>
      </c>
      <c r="J417" s="7">
        <v>15</v>
      </c>
      <c r="K417" s="7">
        <v>4.1141687738894504E-3</v>
      </c>
      <c r="L417" s="7">
        <v>3.5021581226110599E-2</v>
      </c>
      <c r="M417" s="7" t="s">
        <v>19</v>
      </c>
      <c r="N417" s="7" t="s">
        <v>20</v>
      </c>
      <c r="O417" s="9">
        <v>0.23365698937649437</v>
      </c>
    </row>
    <row r="418" spans="1:15" x14ac:dyDescent="0.25">
      <c r="A418" s="6" t="s">
        <v>15</v>
      </c>
      <c r="B418" s="7" t="s">
        <v>34</v>
      </c>
      <c r="C418" s="7" t="s">
        <v>37</v>
      </c>
      <c r="D418" s="6" t="s">
        <v>15</v>
      </c>
      <c r="E418" s="7" t="s">
        <v>35</v>
      </c>
      <c r="F418" s="10" t="s">
        <v>37</v>
      </c>
      <c r="G418" s="7">
        <v>1.9292500000000099E-3</v>
      </c>
      <c r="H418" s="7">
        <v>0.270684747029248</v>
      </c>
      <c r="I418" s="7">
        <v>0.79032268516373605</v>
      </c>
      <c r="J418" s="7">
        <v>15</v>
      </c>
      <c r="K418" s="7">
        <v>-1.3262219341739E-2</v>
      </c>
      <c r="L418" s="7">
        <v>1.7120719341739098E-2</v>
      </c>
      <c r="M418" s="7" t="s">
        <v>19</v>
      </c>
      <c r="N418" s="7" t="s">
        <v>20</v>
      </c>
      <c r="O418" s="9">
        <v>0.99999999998604205</v>
      </c>
    </row>
    <row r="419" spans="1:15" x14ac:dyDescent="0.25">
      <c r="A419" s="6" t="s">
        <v>18</v>
      </c>
      <c r="B419" s="7" t="s">
        <v>34</v>
      </c>
      <c r="C419" s="7" t="s">
        <v>37</v>
      </c>
      <c r="D419" s="6" t="s">
        <v>18</v>
      </c>
      <c r="E419" s="7" t="s">
        <v>26</v>
      </c>
      <c r="F419" s="10" t="s">
        <v>37</v>
      </c>
      <c r="G419" s="7">
        <v>1.5164312500000001E-2</v>
      </c>
      <c r="H419" s="7">
        <v>4.9294980046340804</v>
      </c>
      <c r="I419" s="7">
        <v>1.8160618880141399E-4</v>
      </c>
      <c r="J419" s="7">
        <v>15</v>
      </c>
      <c r="K419" s="7">
        <v>8.6074649353055002E-3</v>
      </c>
      <c r="L419" s="7">
        <v>2.17211600646945E-2</v>
      </c>
      <c r="M419" s="7" t="s">
        <v>19</v>
      </c>
      <c r="N419" s="7" t="s">
        <v>20</v>
      </c>
      <c r="O419" s="9">
        <v>2.9017446760356558E-3</v>
      </c>
    </row>
    <row r="420" spans="1:15" x14ac:dyDescent="0.25">
      <c r="A420" s="6" t="s">
        <v>15</v>
      </c>
      <c r="B420" s="7" t="s">
        <v>34</v>
      </c>
      <c r="C420" s="7" t="s">
        <v>37</v>
      </c>
      <c r="D420" s="6" t="s">
        <v>15</v>
      </c>
      <c r="E420" s="7" t="s">
        <v>26</v>
      </c>
      <c r="F420" s="10" t="s">
        <v>37</v>
      </c>
      <c r="G420" s="7">
        <v>1.2290562499999999E-2</v>
      </c>
      <c r="H420" s="7">
        <v>2.6083847439545398</v>
      </c>
      <c r="I420" s="7">
        <v>1.9766204917894999E-2</v>
      </c>
      <c r="J420" s="7">
        <v>15</v>
      </c>
      <c r="K420" s="7">
        <v>2.24729188357151E-3</v>
      </c>
      <c r="L420" s="7">
        <v>2.23338331164285E-2</v>
      </c>
      <c r="M420" s="7" t="s">
        <v>19</v>
      </c>
      <c r="N420" s="7" t="s">
        <v>20</v>
      </c>
      <c r="O420" s="9">
        <v>0.27343454941499634</v>
      </c>
    </row>
    <row r="421" spans="1:15" x14ac:dyDescent="0.25">
      <c r="A421" s="6" t="s">
        <v>15</v>
      </c>
      <c r="B421" s="7" t="s">
        <v>35</v>
      </c>
      <c r="C421" s="7" t="s">
        <v>37</v>
      </c>
      <c r="D421" s="6" t="s">
        <v>18</v>
      </c>
      <c r="E421" s="7" t="s">
        <v>35</v>
      </c>
      <c r="F421" s="10" t="s">
        <v>37</v>
      </c>
      <c r="G421" s="7">
        <v>1.24659375E-2</v>
      </c>
      <c r="H421" s="7">
        <v>0.47711163750337199</v>
      </c>
      <c r="I421" s="7">
        <v>0.64015951374122504</v>
      </c>
      <c r="J421" s="7">
        <v>15</v>
      </c>
      <c r="K421" s="7">
        <v>-4.3224418238102802E-2</v>
      </c>
      <c r="L421" s="7">
        <v>6.8156293238102697E-2</v>
      </c>
      <c r="M421" s="7" t="s">
        <v>19</v>
      </c>
      <c r="N421" s="7" t="s">
        <v>20</v>
      </c>
      <c r="O421" s="9">
        <v>0.99999992097574697</v>
      </c>
    </row>
    <row r="422" spans="1:15" x14ac:dyDescent="0.25">
      <c r="A422" s="6" t="s">
        <v>15</v>
      </c>
      <c r="B422" s="7" t="s">
        <v>35</v>
      </c>
      <c r="C422" s="7" t="s">
        <v>37</v>
      </c>
      <c r="D422" s="6" t="s">
        <v>15</v>
      </c>
      <c r="E422" s="7" t="s">
        <v>26</v>
      </c>
      <c r="F422" s="10" t="s">
        <v>37</v>
      </c>
      <c r="G422" s="7">
        <v>1.0361312500000001E-2</v>
      </c>
      <c r="H422" s="7">
        <v>2.0282142711103202</v>
      </c>
      <c r="I422" s="7">
        <v>6.0682346385044397E-2</v>
      </c>
      <c r="J422" s="7">
        <v>15</v>
      </c>
      <c r="K422" s="7">
        <v>-5.2738655615930505E-4</v>
      </c>
      <c r="L422" s="7">
        <v>2.1250011556159298E-2</v>
      </c>
      <c r="M422" s="7" t="s">
        <v>19</v>
      </c>
      <c r="N422" s="7" t="s">
        <v>20</v>
      </c>
      <c r="O422" s="9">
        <v>0.63271790814879192</v>
      </c>
    </row>
    <row r="423" spans="1:15" x14ac:dyDescent="0.25">
      <c r="A423" s="6" t="s">
        <v>18</v>
      </c>
      <c r="B423" s="7" t="s">
        <v>35</v>
      </c>
      <c r="C423" s="7" t="s">
        <v>37</v>
      </c>
      <c r="D423" s="6" t="s">
        <v>18</v>
      </c>
      <c r="E423" s="7" t="s">
        <v>26</v>
      </c>
      <c r="F423" s="10" t="s">
        <v>37</v>
      </c>
      <c r="G423" s="7">
        <v>-4.40356249999999E-3</v>
      </c>
      <c r="H423" s="7">
        <v>-0.94737736828622898</v>
      </c>
      <c r="I423" s="7">
        <v>0.35846010602829897</v>
      </c>
      <c r="J423" s="7">
        <v>15</v>
      </c>
      <c r="K423" s="7">
        <v>-1.43108830711552E-2</v>
      </c>
      <c r="L423" s="7">
        <v>5.5037580711552198E-3</v>
      </c>
      <c r="M423" s="7" t="s">
        <v>19</v>
      </c>
      <c r="N423" s="7" t="s">
        <v>20</v>
      </c>
      <c r="O423" s="9">
        <v>0.9991766609984335</v>
      </c>
    </row>
    <row r="424" spans="1:15" x14ac:dyDescent="0.25">
      <c r="A424" s="6" t="s">
        <v>15</v>
      </c>
      <c r="B424" s="7" t="s">
        <v>26</v>
      </c>
      <c r="C424" s="7" t="s">
        <v>37</v>
      </c>
      <c r="D424" s="6" t="s">
        <v>18</v>
      </c>
      <c r="E424" s="7" t="s">
        <v>26</v>
      </c>
      <c r="F424" s="10" t="s">
        <v>37</v>
      </c>
      <c r="G424" s="7">
        <v>-2.2989374999999898E-3</v>
      </c>
      <c r="H424" s="7">
        <v>-7.95613674510844E-2</v>
      </c>
      <c r="I424" s="7">
        <v>0.93763786899227697</v>
      </c>
      <c r="J424" s="7">
        <v>15</v>
      </c>
      <c r="K424" s="7">
        <v>-6.3887487906174795E-2</v>
      </c>
      <c r="L424" s="7">
        <v>5.92896129061748E-2</v>
      </c>
      <c r="M424" s="7" t="s">
        <v>19</v>
      </c>
      <c r="N424" s="7" t="s">
        <v>20</v>
      </c>
      <c r="O424" s="9">
        <v>1</v>
      </c>
    </row>
    <row r="425" spans="1:15" x14ac:dyDescent="0.25">
      <c r="A425" s="6" t="s">
        <v>15</v>
      </c>
      <c r="B425" s="7" t="s">
        <v>16</v>
      </c>
      <c r="C425" s="7" t="s">
        <v>39</v>
      </c>
      <c r="D425" s="6" t="s">
        <v>18</v>
      </c>
      <c r="E425" s="7" t="s">
        <v>16</v>
      </c>
      <c r="F425" s="10" t="s">
        <v>39</v>
      </c>
      <c r="G425" s="7">
        <v>9.9963125E-3</v>
      </c>
      <c r="H425" s="7">
        <v>0.80477190477330496</v>
      </c>
      <c r="I425" s="7">
        <v>0.43352255785277699</v>
      </c>
      <c r="J425" s="7">
        <v>15</v>
      </c>
      <c r="K425" s="7">
        <v>-1.6479059725376499E-2</v>
      </c>
      <c r="L425" s="7">
        <v>3.6471684725376499E-2</v>
      </c>
      <c r="M425" s="7" t="s">
        <v>19</v>
      </c>
      <c r="N425" s="7" t="s">
        <v>20</v>
      </c>
      <c r="O425" s="9">
        <v>0.99988755971799781</v>
      </c>
    </row>
    <row r="426" spans="1:15" x14ac:dyDescent="0.25">
      <c r="A426" s="6" t="s">
        <v>18</v>
      </c>
      <c r="B426" s="7" t="s">
        <v>16</v>
      </c>
      <c r="C426" s="7" t="s">
        <v>39</v>
      </c>
      <c r="D426" s="6" t="s">
        <v>18</v>
      </c>
      <c r="E426" s="7" t="s">
        <v>21</v>
      </c>
      <c r="F426" s="10" t="s">
        <v>39</v>
      </c>
      <c r="G426" s="7">
        <v>-2.7113749999999998E-3</v>
      </c>
      <c r="H426" s="7">
        <v>-0.67301101595216795</v>
      </c>
      <c r="I426" s="7">
        <v>0.51117662953504295</v>
      </c>
      <c r="J426" s="7">
        <v>15</v>
      </c>
      <c r="K426" s="7">
        <v>-1.12983949366883E-2</v>
      </c>
      <c r="L426" s="7">
        <v>5.8756449366883304E-3</v>
      </c>
      <c r="M426" s="7" t="s">
        <v>19</v>
      </c>
      <c r="N426" s="7" t="s">
        <v>20</v>
      </c>
      <c r="O426" s="9">
        <v>0.9999893724935055</v>
      </c>
    </row>
    <row r="427" spans="1:15" x14ac:dyDescent="0.25">
      <c r="A427" s="6" t="s">
        <v>15</v>
      </c>
      <c r="B427" s="7" t="s">
        <v>16</v>
      </c>
      <c r="C427" s="7" t="s">
        <v>39</v>
      </c>
      <c r="D427" s="6" t="s">
        <v>15</v>
      </c>
      <c r="E427" s="7" t="s">
        <v>21</v>
      </c>
      <c r="F427" s="10" t="s">
        <v>39</v>
      </c>
      <c r="G427" s="7">
        <v>-1.46675E-3</v>
      </c>
      <c r="H427" s="7">
        <v>-0.30453279595946797</v>
      </c>
      <c r="I427" s="7">
        <v>0.76490628906981395</v>
      </c>
      <c r="J427" s="7">
        <v>15</v>
      </c>
      <c r="K427" s="7">
        <v>-1.17326512836368E-2</v>
      </c>
      <c r="L427" s="7">
        <v>8.7991512836367893E-3</v>
      </c>
      <c r="M427" s="7" t="s">
        <v>19</v>
      </c>
      <c r="N427" s="7" t="s">
        <v>20</v>
      </c>
      <c r="O427" s="9">
        <v>0.99999999991293242</v>
      </c>
    </row>
    <row r="428" spans="1:15" x14ac:dyDescent="0.25">
      <c r="A428" s="6" t="s">
        <v>18</v>
      </c>
      <c r="B428" s="7" t="s">
        <v>16</v>
      </c>
      <c r="C428" s="7" t="s">
        <v>39</v>
      </c>
      <c r="D428" s="6" t="s">
        <v>18</v>
      </c>
      <c r="E428" s="7" t="s">
        <v>22</v>
      </c>
      <c r="F428" s="10" t="s">
        <v>39</v>
      </c>
      <c r="G428" s="7">
        <v>-7.5157499999999999E-3</v>
      </c>
      <c r="H428" s="7">
        <v>-1.8886901312039199</v>
      </c>
      <c r="I428" s="7">
        <v>7.8426672928496297E-2</v>
      </c>
      <c r="J428" s="7">
        <v>15</v>
      </c>
      <c r="K428" s="7">
        <v>-1.5997523509257199E-2</v>
      </c>
      <c r="L428" s="7">
        <v>9.6602350925715998E-4</v>
      </c>
      <c r="M428" s="7" t="s">
        <v>19</v>
      </c>
      <c r="N428" s="7" t="s">
        <v>20</v>
      </c>
      <c r="O428" s="9">
        <v>0.72930617748293247</v>
      </c>
    </row>
    <row r="429" spans="1:15" x14ac:dyDescent="0.25">
      <c r="A429" s="6" t="s">
        <v>15</v>
      </c>
      <c r="B429" s="7" t="s">
        <v>16</v>
      </c>
      <c r="C429" s="7" t="s">
        <v>39</v>
      </c>
      <c r="D429" s="6" t="s">
        <v>15</v>
      </c>
      <c r="E429" s="7" t="s">
        <v>22</v>
      </c>
      <c r="F429" s="10" t="s">
        <v>39</v>
      </c>
      <c r="G429" s="7">
        <v>-1.2350625E-3</v>
      </c>
      <c r="H429" s="7">
        <v>-0.26707331574605297</v>
      </c>
      <c r="I429" s="7">
        <v>0.79304965950826001</v>
      </c>
      <c r="J429" s="7">
        <v>15</v>
      </c>
      <c r="K429" s="7">
        <v>-1.1091806881254501E-2</v>
      </c>
      <c r="L429" s="7">
        <v>8.6216818812544904E-3</v>
      </c>
      <c r="M429" s="7" t="s">
        <v>19</v>
      </c>
      <c r="N429" s="7" t="s">
        <v>20</v>
      </c>
      <c r="O429" s="9">
        <v>0.99999999998867972</v>
      </c>
    </row>
    <row r="430" spans="1:15" x14ac:dyDescent="0.25">
      <c r="A430" s="6" t="s">
        <v>18</v>
      </c>
      <c r="B430" s="7" t="s">
        <v>16</v>
      </c>
      <c r="C430" s="7" t="s">
        <v>39</v>
      </c>
      <c r="D430" s="6" t="s">
        <v>18</v>
      </c>
      <c r="E430" s="7" t="s">
        <v>23</v>
      </c>
      <c r="F430" s="10" t="s">
        <v>39</v>
      </c>
      <c r="G430" s="7">
        <v>-6.5500625000000003E-3</v>
      </c>
      <c r="H430" s="7">
        <v>-1.6635925134965599</v>
      </c>
      <c r="I430" s="7">
        <v>0.116940211080668</v>
      </c>
      <c r="J430" s="7">
        <v>15</v>
      </c>
      <c r="K430" s="7">
        <v>-1.49422184070192E-2</v>
      </c>
      <c r="L430" s="7">
        <v>1.8420934070192401E-3</v>
      </c>
      <c r="M430" s="7" t="s">
        <v>19</v>
      </c>
      <c r="N430" s="7" t="s">
        <v>20</v>
      </c>
      <c r="O430" s="9">
        <v>0.86327694736734828</v>
      </c>
    </row>
    <row r="431" spans="1:15" x14ac:dyDescent="0.25">
      <c r="A431" s="6" t="s">
        <v>15</v>
      </c>
      <c r="B431" s="7" t="s">
        <v>16</v>
      </c>
      <c r="C431" s="7" t="s">
        <v>39</v>
      </c>
      <c r="D431" s="6" t="s">
        <v>15</v>
      </c>
      <c r="E431" s="7" t="s">
        <v>23</v>
      </c>
      <c r="F431" s="10" t="s">
        <v>39</v>
      </c>
      <c r="G431" s="7">
        <v>-2.3158749999999998E-3</v>
      </c>
      <c r="H431" s="7">
        <v>-0.49871446551332499</v>
      </c>
      <c r="I431" s="7">
        <v>0.62521422806355997</v>
      </c>
      <c r="J431" s="7">
        <v>15</v>
      </c>
      <c r="K431" s="7">
        <v>-1.2213664331702E-2</v>
      </c>
      <c r="L431" s="7">
        <v>7.5819143317019701E-3</v>
      </c>
      <c r="M431" s="7" t="s">
        <v>19</v>
      </c>
      <c r="N431" s="7" t="s">
        <v>20</v>
      </c>
      <c r="O431" s="9">
        <v>0.99999984845921763</v>
      </c>
    </row>
    <row r="432" spans="1:15" x14ac:dyDescent="0.25">
      <c r="A432" s="6" t="s">
        <v>18</v>
      </c>
      <c r="B432" s="7" t="s">
        <v>16</v>
      </c>
      <c r="C432" s="7" t="s">
        <v>39</v>
      </c>
      <c r="D432" s="6" t="s">
        <v>18</v>
      </c>
      <c r="E432" s="7" t="s">
        <v>24</v>
      </c>
      <c r="F432" s="10" t="s">
        <v>39</v>
      </c>
      <c r="G432" s="7">
        <v>-5.5384375E-3</v>
      </c>
      <c r="H432" s="7">
        <v>-1.3793905712252099</v>
      </c>
      <c r="I432" s="7">
        <v>0.187993673727327</v>
      </c>
      <c r="J432" s="7">
        <v>15</v>
      </c>
      <c r="K432" s="7">
        <v>-1.409649229517E-2</v>
      </c>
      <c r="L432" s="7">
        <v>3.01961729517001E-3</v>
      </c>
      <c r="M432" s="7" t="s">
        <v>19</v>
      </c>
      <c r="N432" s="7" t="s">
        <v>20</v>
      </c>
      <c r="O432" s="9">
        <v>0.96427677944749635</v>
      </c>
    </row>
    <row r="433" spans="1:15" x14ac:dyDescent="0.25">
      <c r="A433" s="6" t="s">
        <v>15</v>
      </c>
      <c r="B433" s="7" t="s">
        <v>16</v>
      </c>
      <c r="C433" s="7" t="s">
        <v>39</v>
      </c>
      <c r="D433" s="6" t="s">
        <v>15</v>
      </c>
      <c r="E433" s="7" t="s">
        <v>24</v>
      </c>
      <c r="F433" s="10" t="s">
        <v>39</v>
      </c>
      <c r="G433" s="7">
        <v>1.4923124999999999E-3</v>
      </c>
      <c r="H433" s="7">
        <v>0.47505972145856501</v>
      </c>
      <c r="I433" s="7">
        <v>0.64158761862834301</v>
      </c>
      <c r="J433" s="7">
        <v>15</v>
      </c>
      <c r="K433" s="7">
        <v>-5.2032431454928797E-3</v>
      </c>
      <c r="L433" s="7">
        <v>8.1878681454928808E-3</v>
      </c>
      <c r="M433" s="7" t="s">
        <v>19</v>
      </c>
      <c r="N433" s="7" t="s">
        <v>20</v>
      </c>
      <c r="O433" s="9">
        <v>0.99999992584711306</v>
      </c>
    </row>
    <row r="434" spans="1:15" x14ac:dyDescent="0.25">
      <c r="A434" s="6" t="s">
        <v>18</v>
      </c>
      <c r="B434" s="7" t="s">
        <v>16</v>
      </c>
      <c r="C434" s="7" t="s">
        <v>39</v>
      </c>
      <c r="D434" s="6" t="s">
        <v>18</v>
      </c>
      <c r="E434" s="7" t="s">
        <v>25</v>
      </c>
      <c r="F434" s="10" t="s">
        <v>39</v>
      </c>
      <c r="G434" s="7">
        <v>-4.4113750000000004E-3</v>
      </c>
      <c r="H434" s="7">
        <v>-0.99909950373988199</v>
      </c>
      <c r="I434" s="7">
        <v>0.33359198273760499</v>
      </c>
      <c r="J434" s="7">
        <v>15</v>
      </c>
      <c r="K434" s="7">
        <v>-1.3822472897504099E-2</v>
      </c>
      <c r="L434" s="7">
        <v>4.9997228975040596E-3</v>
      </c>
      <c r="M434" s="7" t="s">
        <v>19</v>
      </c>
      <c r="N434" s="7" t="s">
        <v>20</v>
      </c>
      <c r="O434" s="9">
        <v>0.99848698437934436</v>
      </c>
    </row>
    <row r="435" spans="1:15" x14ac:dyDescent="0.25">
      <c r="A435" s="6" t="s">
        <v>15</v>
      </c>
      <c r="B435" s="7" t="s">
        <v>16</v>
      </c>
      <c r="C435" s="7" t="s">
        <v>39</v>
      </c>
      <c r="D435" s="6" t="s">
        <v>15</v>
      </c>
      <c r="E435" s="7" t="s">
        <v>25</v>
      </c>
      <c r="F435" s="10" t="s">
        <v>39</v>
      </c>
      <c r="G435" s="7">
        <v>3.5806875000000001E-3</v>
      </c>
      <c r="H435" s="7">
        <v>0.74911784122700398</v>
      </c>
      <c r="I435" s="7">
        <v>0.465372491583249</v>
      </c>
      <c r="J435" s="7">
        <v>15</v>
      </c>
      <c r="K435" s="7">
        <v>-6.6073688038864303E-3</v>
      </c>
      <c r="L435" s="7">
        <v>1.37687438038864E-2</v>
      </c>
      <c r="M435" s="7" t="s">
        <v>19</v>
      </c>
      <c r="N435" s="7" t="s">
        <v>20</v>
      </c>
      <c r="O435" s="9">
        <v>0.99995545275864661</v>
      </c>
    </row>
    <row r="436" spans="1:15" x14ac:dyDescent="0.25">
      <c r="A436" s="6" t="s">
        <v>15</v>
      </c>
      <c r="B436" s="7" t="s">
        <v>16</v>
      </c>
      <c r="C436" s="7" t="s">
        <v>39</v>
      </c>
      <c r="D436" s="6" t="s">
        <v>15</v>
      </c>
      <c r="E436" s="7" t="s">
        <v>26</v>
      </c>
      <c r="F436" s="10" t="s">
        <v>39</v>
      </c>
      <c r="G436" s="7">
        <v>3.4190375000000002E-2</v>
      </c>
      <c r="H436" s="7">
        <v>1.7580941027148</v>
      </c>
      <c r="I436" s="7">
        <v>9.9112408488199202E-2</v>
      </c>
      <c r="J436" s="7">
        <v>15</v>
      </c>
      <c r="K436" s="7">
        <v>-7.26079598324628E-3</v>
      </c>
      <c r="L436" s="7">
        <v>7.5641545983246294E-2</v>
      </c>
      <c r="M436" s="7" t="s">
        <v>19</v>
      </c>
      <c r="N436" s="7" t="s">
        <v>20</v>
      </c>
      <c r="O436" s="9">
        <v>0.81175229840217145</v>
      </c>
    </row>
    <row r="437" spans="1:15" x14ac:dyDescent="0.25">
      <c r="A437" s="6" t="s">
        <v>18</v>
      </c>
      <c r="B437" s="7" t="s">
        <v>16</v>
      </c>
      <c r="C437" s="7" t="s">
        <v>39</v>
      </c>
      <c r="D437" s="6" t="s">
        <v>18</v>
      </c>
      <c r="E437" s="7" t="s">
        <v>26</v>
      </c>
      <c r="F437" s="10" t="s">
        <v>39</v>
      </c>
      <c r="G437" s="7">
        <v>1.2516124999999999E-2</v>
      </c>
      <c r="H437" s="7">
        <v>0.78132592248551203</v>
      </c>
      <c r="I437" s="7">
        <v>0.446768097088723</v>
      </c>
      <c r="J437" s="7">
        <v>15</v>
      </c>
      <c r="K437" s="7">
        <v>-2.1627742719829798E-2</v>
      </c>
      <c r="L437" s="7">
        <v>4.6659992719829797E-2</v>
      </c>
      <c r="M437" s="7" t="s">
        <v>19</v>
      </c>
      <c r="N437" s="7" t="s">
        <v>20</v>
      </c>
      <c r="O437" s="9">
        <v>0.99992299561406273</v>
      </c>
    </row>
    <row r="438" spans="1:15" x14ac:dyDescent="0.25">
      <c r="A438" s="6" t="s">
        <v>15</v>
      </c>
      <c r="B438" s="7" t="s">
        <v>21</v>
      </c>
      <c r="C438" s="7" t="s">
        <v>39</v>
      </c>
      <c r="D438" s="6" t="s">
        <v>18</v>
      </c>
      <c r="E438" s="7" t="s">
        <v>21</v>
      </c>
      <c r="F438" s="10" t="s">
        <v>39</v>
      </c>
      <c r="G438" s="7">
        <v>8.7516875000000008E-3</v>
      </c>
      <c r="H438" s="7">
        <v>0.77884125884787903</v>
      </c>
      <c r="I438" s="7">
        <v>0.44818652960199801</v>
      </c>
      <c r="J438" s="7">
        <v>15</v>
      </c>
      <c r="K438" s="7">
        <v>-1.5198995816842101E-2</v>
      </c>
      <c r="L438" s="7">
        <v>3.2702370816842102E-2</v>
      </c>
      <c r="M438" s="7" t="s">
        <v>19</v>
      </c>
      <c r="N438" s="7" t="s">
        <v>20</v>
      </c>
      <c r="O438" s="9">
        <v>0.99992609449883474</v>
      </c>
    </row>
    <row r="439" spans="1:15" x14ac:dyDescent="0.25">
      <c r="A439" s="6" t="s">
        <v>18</v>
      </c>
      <c r="B439" s="7" t="s">
        <v>21</v>
      </c>
      <c r="C439" s="7" t="s">
        <v>39</v>
      </c>
      <c r="D439" s="6" t="s">
        <v>18</v>
      </c>
      <c r="E439" s="7" t="s">
        <v>22</v>
      </c>
      <c r="F439" s="10" t="s">
        <v>39</v>
      </c>
      <c r="G439" s="7">
        <v>-4.8043749999999996E-3</v>
      </c>
      <c r="H439" s="7">
        <v>-1.3235466853328699</v>
      </c>
      <c r="I439" s="7">
        <v>0.205472828520811</v>
      </c>
      <c r="J439" s="7">
        <v>15</v>
      </c>
      <c r="K439" s="7">
        <v>-1.25413766667552E-2</v>
      </c>
      <c r="L439" s="7">
        <v>2.9326266667551899E-3</v>
      </c>
      <c r="M439" s="7" t="s">
        <v>19</v>
      </c>
      <c r="N439" s="7" t="s">
        <v>20</v>
      </c>
      <c r="O439" s="9">
        <v>0.97478029147774925</v>
      </c>
    </row>
    <row r="440" spans="1:15" x14ac:dyDescent="0.25">
      <c r="A440" s="6" t="s">
        <v>15</v>
      </c>
      <c r="B440" s="7" t="s">
        <v>21</v>
      </c>
      <c r="C440" s="7" t="s">
        <v>39</v>
      </c>
      <c r="D440" s="6" t="s">
        <v>15</v>
      </c>
      <c r="E440" s="7" t="s">
        <v>22</v>
      </c>
      <c r="F440" s="10" t="s">
        <v>39</v>
      </c>
      <c r="G440" s="7">
        <v>2.3168750000000099E-4</v>
      </c>
      <c r="H440" s="7">
        <v>4.7731269687413001E-2</v>
      </c>
      <c r="I440" s="7">
        <v>0.96256013480431701</v>
      </c>
      <c r="J440" s="7">
        <v>15</v>
      </c>
      <c r="K440" s="7">
        <v>-1.01143648849653E-2</v>
      </c>
      <c r="L440" s="7">
        <v>1.05777398849653E-2</v>
      </c>
      <c r="M440" s="7" t="s">
        <v>19</v>
      </c>
      <c r="N440" s="7" t="s">
        <v>20</v>
      </c>
      <c r="O440" s="9">
        <v>1</v>
      </c>
    </row>
    <row r="441" spans="1:15" x14ac:dyDescent="0.25">
      <c r="A441" s="6" t="s">
        <v>18</v>
      </c>
      <c r="B441" s="7" t="s">
        <v>21</v>
      </c>
      <c r="C441" s="7" t="s">
        <v>39</v>
      </c>
      <c r="D441" s="6" t="s">
        <v>18</v>
      </c>
      <c r="E441" s="7" t="s">
        <v>23</v>
      </c>
      <c r="F441" s="10" t="s">
        <v>39</v>
      </c>
      <c r="G441" s="7">
        <v>-3.8386875000000001E-3</v>
      </c>
      <c r="H441" s="7">
        <v>-0.89248277782752405</v>
      </c>
      <c r="I441" s="7">
        <v>0.38622831913357902</v>
      </c>
      <c r="J441" s="7">
        <v>15</v>
      </c>
      <c r="K441" s="7">
        <v>-1.3006336367508101E-2</v>
      </c>
      <c r="L441" s="7">
        <v>5.3289613675080996E-3</v>
      </c>
      <c r="M441" s="7" t="s">
        <v>19</v>
      </c>
      <c r="N441" s="7" t="s">
        <v>20</v>
      </c>
      <c r="O441" s="9">
        <v>0.99959438916969467</v>
      </c>
    </row>
    <row r="442" spans="1:15" x14ac:dyDescent="0.25">
      <c r="A442" s="6" t="s">
        <v>15</v>
      </c>
      <c r="B442" s="7" t="s">
        <v>21</v>
      </c>
      <c r="C442" s="7" t="s">
        <v>39</v>
      </c>
      <c r="D442" s="6" t="s">
        <v>15</v>
      </c>
      <c r="E442" s="7" t="s">
        <v>23</v>
      </c>
      <c r="F442" s="10" t="s">
        <v>39</v>
      </c>
      <c r="G442" s="7">
        <v>-8.4912499999999897E-4</v>
      </c>
      <c r="H442" s="7">
        <v>-0.169593448877734</v>
      </c>
      <c r="I442" s="7">
        <v>0.86759591545312997</v>
      </c>
      <c r="J442" s="7">
        <v>15</v>
      </c>
      <c r="K442" s="7">
        <v>-1.1520923394041999E-2</v>
      </c>
      <c r="L442" s="7">
        <v>9.8226733940419506E-3</v>
      </c>
      <c r="M442" s="7" t="s">
        <v>19</v>
      </c>
      <c r="N442" s="7" t="s">
        <v>20</v>
      </c>
      <c r="O442" s="9">
        <v>0.99999999999999112</v>
      </c>
    </row>
    <row r="443" spans="1:15" x14ac:dyDescent="0.25">
      <c r="A443" s="6" t="s">
        <v>15</v>
      </c>
      <c r="B443" s="7" t="s">
        <v>21</v>
      </c>
      <c r="C443" s="7" t="s">
        <v>39</v>
      </c>
      <c r="D443" s="6" t="s">
        <v>15</v>
      </c>
      <c r="E443" s="7" t="s">
        <v>24</v>
      </c>
      <c r="F443" s="10" t="s">
        <v>39</v>
      </c>
      <c r="G443" s="7">
        <v>2.9590624999999999E-3</v>
      </c>
      <c r="H443" s="7">
        <v>0.76963418749271695</v>
      </c>
      <c r="I443" s="7">
        <v>0.45346715406496202</v>
      </c>
      <c r="J443" s="7">
        <v>15</v>
      </c>
      <c r="K443" s="7">
        <v>-5.2358598714385201E-3</v>
      </c>
      <c r="L443" s="7">
        <v>1.11539848714385E-2</v>
      </c>
      <c r="M443" s="7" t="s">
        <v>19</v>
      </c>
      <c r="N443" s="7" t="s">
        <v>20</v>
      </c>
      <c r="O443" s="9">
        <v>0.99993663341799022</v>
      </c>
    </row>
    <row r="444" spans="1:15" x14ac:dyDescent="0.25">
      <c r="A444" s="6" t="s">
        <v>18</v>
      </c>
      <c r="B444" s="7" t="s">
        <v>21</v>
      </c>
      <c r="C444" s="7" t="s">
        <v>39</v>
      </c>
      <c r="D444" s="6" t="s">
        <v>18</v>
      </c>
      <c r="E444" s="7" t="s">
        <v>24</v>
      </c>
      <c r="F444" s="10" t="s">
        <v>39</v>
      </c>
      <c r="G444" s="7">
        <v>-2.8270625000000001E-3</v>
      </c>
      <c r="H444" s="7">
        <v>-0.677060085591636</v>
      </c>
      <c r="I444" s="7">
        <v>0.50867577193323199</v>
      </c>
      <c r="J444" s="7">
        <v>15</v>
      </c>
      <c r="K444" s="7">
        <v>-1.17269241358083E-2</v>
      </c>
      <c r="L444" s="7">
        <v>6.0727991358082902E-3</v>
      </c>
      <c r="M444" s="7" t="s">
        <v>19</v>
      </c>
      <c r="N444" s="7" t="s">
        <v>20</v>
      </c>
      <c r="O444" s="9">
        <v>0.99998846836499333</v>
      </c>
    </row>
    <row r="445" spans="1:15" x14ac:dyDescent="0.25">
      <c r="A445" s="6" t="s">
        <v>15</v>
      </c>
      <c r="B445" s="7" t="s">
        <v>21</v>
      </c>
      <c r="C445" s="7" t="s">
        <v>39</v>
      </c>
      <c r="D445" s="6" t="s">
        <v>15</v>
      </c>
      <c r="E445" s="7" t="s">
        <v>25</v>
      </c>
      <c r="F445" s="10" t="s">
        <v>39</v>
      </c>
      <c r="G445" s="7">
        <v>5.0474374999999998E-3</v>
      </c>
      <c r="H445" s="7">
        <v>0.92957902044932905</v>
      </c>
      <c r="I445" s="7">
        <v>0.36730822050214701</v>
      </c>
      <c r="J445" s="7">
        <v>15</v>
      </c>
      <c r="K445" s="7">
        <v>-6.5259286463402203E-3</v>
      </c>
      <c r="L445" s="7">
        <v>1.66208036463402E-2</v>
      </c>
      <c r="M445" s="7" t="s">
        <v>19</v>
      </c>
      <c r="N445" s="7" t="s">
        <v>20</v>
      </c>
      <c r="O445" s="9">
        <v>0.99934071215639209</v>
      </c>
    </row>
    <row r="446" spans="1:15" x14ac:dyDescent="0.25">
      <c r="A446" s="6" t="s">
        <v>18</v>
      </c>
      <c r="B446" s="7" t="s">
        <v>21</v>
      </c>
      <c r="C446" s="7" t="s">
        <v>39</v>
      </c>
      <c r="D446" s="6" t="s">
        <v>18</v>
      </c>
      <c r="E446" s="7" t="s">
        <v>25</v>
      </c>
      <c r="F446" s="10" t="s">
        <v>39</v>
      </c>
      <c r="G446" s="7">
        <v>-1.6999999999999999E-3</v>
      </c>
      <c r="H446" s="7">
        <v>-0.53599426653414695</v>
      </c>
      <c r="I446" s="7">
        <v>0.599821231820168</v>
      </c>
      <c r="J446" s="7">
        <v>15</v>
      </c>
      <c r="K446" s="7">
        <v>-8.4602667671833803E-3</v>
      </c>
      <c r="L446" s="7">
        <v>5.0602667671833697E-3</v>
      </c>
      <c r="M446" s="7" t="s">
        <v>19</v>
      </c>
      <c r="N446" s="7" t="s">
        <v>20</v>
      </c>
      <c r="O446" s="9">
        <v>0.99999956742174057</v>
      </c>
    </row>
    <row r="447" spans="1:15" x14ac:dyDescent="0.25">
      <c r="A447" s="6" t="s">
        <v>15</v>
      </c>
      <c r="B447" s="7" t="s">
        <v>21</v>
      </c>
      <c r="C447" s="7" t="s">
        <v>39</v>
      </c>
      <c r="D447" s="6" t="s">
        <v>15</v>
      </c>
      <c r="E447" s="7" t="s">
        <v>26</v>
      </c>
      <c r="F447" s="10" t="s">
        <v>39</v>
      </c>
      <c r="G447" s="7">
        <v>3.5657124999999998E-2</v>
      </c>
      <c r="H447" s="7">
        <v>2.0751578654221601</v>
      </c>
      <c r="I447" s="7">
        <v>5.5589059890217403E-2</v>
      </c>
      <c r="J447" s="7">
        <v>15</v>
      </c>
      <c r="K447" s="7">
        <v>-9.6725146003218501E-4</v>
      </c>
      <c r="L447" s="7">
        <v>7.2281501460032205E-2</v>
      </c>
      <c r="M447" s="7" t="s">
        <v>19</v>
      </c>
      <c r="N447" s="7" t="s">
        <v>20</v>
      </c>
      <c r="O447" s="9">
        <v>0.59952431837445763</v>
      </c>
    </row>
    <row r="448" spans="1:15" x14ac:dyDescent="0.25">
      <c r="A448" s="6" t="s">
        <v>18</v>
      </c>
      <c r="B448" s="7" t="s">
        <v>21</v>
      </c>
      <c r="C448" s="7" t="s">
        <v>39</v>
      </c>
      <c r="D448" s="6" t="s">
        <v>18</v>
      </c>
      <c r="E448" s="7" t="s">
        <v>26</v>
      </c>
      <c r="F448" s="10" t="s">
        <v>39</v>
      </c>
      <c r="G448" s="7">
        <v>1.52275E-2</v>
      </c>
      <c r="H448" s="7">
        <v>0.95630608668000905</v>
      </c>
      <c r="I448" s="7">
        <v>0.35407744401642499</v>
      </c>
      <c r="J448" s="7">
        <v>15</v>
      </c>
      <c r="K448" s="7">
        <v>-1.87121019821338E-2</v>
      </c>
      <c r="L448" s="7">
        <v>4.9167101982133803E-2</v>
      </c>
      <c r="M448" s="7" t="s">
        <v>19</v>
      </c>
      <c r="N448" s="7" t="s">
        <v>20</v>
      </c>
      <c r="O448" s="9">
        <v>0.99908190587161194</v>
      </c>
    </row>
    <row r="449" spans="1:15" x14ac:dyDescent="0.25">
      <c r="A449" s="6" t="s">
        <v>15</v>
      </c>
      <c r="B449" s="7" t="s">
        <v>22</v>
      </c>
      <c r="C449" s="7" t="s">
        <v>39</v>
      </c>
      <c r="D449" s="6" t="s">
        <v>18</v>
      </c>
      <c r="E449" s="7" t="s">
        <v>22</v>
      </c>
      <c r="F449" s="10" t="s">
        <v>39</v>
      </c>
      <c r="G449" s="7">
        <v>3.7156250000000002E-3</v>
      </c>
      <c r="H449" s="7">
        <v>0.396445438498919</v>
      </c>
      <c r="I449" s="7">
        <v>0.69735915172135099</v>
      </c>
      <c r="J449" s="7">
        <v>15</v>
      </c>
      <c r="K449" s="7">
        <v>-1.6261063968114099E-2</v>
      </c>
      <c r="L449" s="7">
        <v>2.3692313968114099E-2</v>
      </c>
      <c r="M449" s="7" t="s">
        <v>19</v>
      </c>
      <c r="N449" s="7" t="s">
        <v>20</v>
      </c>
      <c r="O449" s="9">
        <v>0.99999999504731474</v>
      </c>
    </row>
    <row r="450" spans="1:15" x14ac:dyDescent="0.25">
      <c r="A450" s="6" t="s">
        <v>15</v>
      </c>
      <c r="B450" s="7" t="s">
        <v>22</v>
      </c>
      <c r="C450" s="7" t="s">
        <v>39</v>
      </c>
      <c r="D450" s="6" t="s">
        <v>15</v>
      </c>
      <c r="E450" s="7" t="s">
        <v>23</v>
      </c>
      <c r="F450" s="10" t="s">
        <v>39</v>
      </c>
      <c r="G450" s="7">
        <v>-1.0808125E-3</v>
      </c>
      <c r="H450" s="7">
        <v>-0.29307108657026099</v>
      </c>
      <c r="I450" s="7">
        <v>0.77348329337417998</v>
      </c>
      <c r="J450" s="7">
        <v>15</v>
      </c>
      <c r="K450" s="7">
        <v>-8.9413535684483708E-3</v>
      </c>
      <c r="L450" s="7">
        <v>6.7797285684483696E-3</v>
      </c>
      <c r="M450" s="7" t="s">
        <v>19</v>
      </c>
      <c r="N450" s="7" t="s">
        <v>20</v>
      </c>
      <c r="O450" s="9">
        <v>0.99999999995195987</v>
      </c>
    </row>
    <row r="451" spans="1:15" x14ac:dyDescent="0.25">
      <c r="A451" s="6" t="s">
        <v>18</v>
      </c>
      <c r="B451" s="7" t="s">
        <v>22</v>
      </c>
      <c r="C451" s="7" t="s">
        <v>39</v>
      </c>
      <c r="D451" s="6" t="s">
        <v>18</v>
      </c>
      <c r="E451" s="7" t="s">
        <v>23</v>
      </c>
      <c r="F451" s="10" t="s">
        <v>39</v>
      </c>
      <c r="G451" s="7">
        <v>9.6568749999999997E-4</v>
      </c>
      <c r="H451" s="7">
        <v>0.21243739563677</v>
      </c>
      <c r="I451" s="7">
        <v>0.83462569453711799</v>
      </c>
      <c r="J451" s="7">
        <v>15</v>
      </c>
      <c r="K451" s="7">
        <v>-8.7233513665237808E-3</v>
      </c>
      <c r="L451" s="7">
        <v>1.0654726366523801E-2</v>
      </c>
      <c r="M451" s="7" t="s">
        <v>19</v>
      </c>
      <c r="N451" s="7" t="s">
        <v>20</v>
      </c>
      <c r="O451" s="9">
        <v>0.99999999999968703</v>
      </c>
    </row>
    <row r="452" spans="1:15" x14ac:dyDescent="0.25">
      <c r="A452" s="6" t="s">
        <v>15</v>
      </c>
      <c r="B452" s="7" t="s">
        <v>22</v>
      </c>
      <c r="C452" s="7" t="s">
        <v>39</v>
      </c>
      <c r="D452" s="6" t="s">
        <v>15</v>
      </c>
      <c r="E452" s="7" t="s">
        <v>24</v>
      </c>
      <c r="F452" s="10" t="s">
        <v>39</v>
      </c>
      <c r="G452" s="7">
        <v>2.7273750000000002E-3</v>
      </c>
      <c r="H452" s="7">
        <v>0.89703307542391797</v>
      </c>
      <c r="I452" s="7">
        <v>0.38387278079206999</v>
      </c>
      <c r="J452" s="7">
        <v>15</v>
      </c>
      <c r="K452" s="7">
        <v>-3.7531688769065199E-3</v>
      </c>
      <c r="L452" s="7">
        <v>9.2079188769065099E-3</v>
      </c>
      <c r="M452" s="7" t="s">
        <v>19</v>
      </c>
      <c r="N452" s="7" t="s">
        <v>20</v>
      </c>
      <c r="O452" s="9">
        <v>0.99956875276159562</v>
      </c>
    </row>
    <row r="453" spans="1:15" x14ac:dyDescent="0.25">
      <c r="A453" s="6" t="s">
        <v>18</v>
      </c>
      <c r="B453" s="7" t="s">
        <v>22</v>
      </c>
      <c r="C453" s="7" t="s">
        <v>39</v>
      </c>
      <c r="D453" s="6" t="s">
        <v>18</v>
      </c>
      <c r="E453" s="7" t="s">
        <v>24</v>
      </c>
      <c r="F453" s="10" t="s">
        <v>39</v>
      </c>
      <c r="G453" s="7">
        <v>1.9773124999999999E-3</v>
      </c>
      <c r="H453" s="7">
        <v>0.58037583779176005</v>
      </c>
      <c r="I453" s="7">
        <v>0.57027797447518402</v>
      </c>
      <c r="J453" s="7">
        <v>15</v>
      </c>
      <c r="K453" s="7">
        <v>-5.2844333466057804E-3</v>
      </c>
      <c r="L453" s="7">
        <v>9.2390583466057802E-3</v>
      </c>
      <c r="M453" s="7" t="s">
        <v>19</v>
      </c>
      <c r="N453" s="7" t="s">
        <v>20</v>
      </c>
      <c r="O453" s="9">
        <v>0.99999864792175119</v>
      </c>
    </row>
    <row r="454" spans="1:15" x14ac:dyDescent="0.25">
      <c r="A454" s="6" t="s">
        <v>15</v>
      </c>
      <c r="B454" s="7" t="s">
        <v>22</v>
      </c>
      <c r="C454" s="7" t="s">
        <v>39</v>
      </c>
      <c r="D454" s="6" t="s">
        <v>15</v>
      </c>
      <c r="E454" s="7" t="s">
        <v>25</v>
      </c>
      <c r="F454" s="10" t="s">
        <v>39</v>
      </c>
      <c r="G454" s="7">
        <v>4.8157499999999997E-3</v>
      </c>
      <c r="H454" s="7">
        <v>1.09756554970422</v>
      </c>
      <c r="I454" s="7">
        <v>0.28970132372440799</v>
      </c>
      <c r="J454" s="7">
        <v>15</v>
      </c>
      <c r="K454" s="7">
        <v>-4.5363366719947699E-3</v>
      </c>
      <c r="L454" s="7">
        <v>1.41678366719948E-2</v>
      </c>
      <c r="M454" s="7" t="s">
        <v>19</v>
      </c>
      <c r="N454" s="7" t="s">
        <v>20</v>
      </c>
      <c r="O454" s="9">
        <v>0.99580186804600468</v>
      </c>
    </row>
    <row r="455" spans="1:15" x14ac:dyDescent="0.25">
      <c r="A455" s="6" t="s">
        <v>18</v>
      </c>
      <c r="B455" s="7" t="s">
        <v>22</v>
      </c>
      <c r="C455" s="7" t="s">
        <v>39</v>
      </c>
      <c r="D455" s="6" t="s">
        <v>18</v>
      </c>
      <c r="E455" s="7" t="s">
        <v>25</v>
      </c>
      <c r="F455" s="10" t="s">
        <v>39</v>
      </c>
      <c r="G455" s="7">
        <v>3.1043749999999999E-3</v>
      </c>
      <c r="H455" s="7">
        <v>0.74531144508555902</v>
      </c>
      <c r="I455" s="7">
        <v>0.46760219626641603</v>
      </c>
      <c r="J455" s="7">
        <v>15</v>
      </c>
      <c r="K455" s="7">
        <v>-5.7735494255903496E-3</v>
      </c>
      <c r="L455" s="7">
        <v>1.19822994255904E-2</v>
      </c>
      <c r="M455" s="7" t="s">
        <v>19</v>
      </c>
      <c r="N455" s="7" t="s">
        <v>20</v>
      </c>
      <c r="O455" s="9">
        <v>0.99995833416556179</v>
      </c>
    </row>
    <row r="456" spans="1:15" x14ac:dyDescent="0.25">
      <c r="A456" s="6" t="s">
        <v>15</v>
      </c>
      <c r="B456" s="7" t="s">
        <v>22</v>
      </c>
      <c r="C456" s="7" t="s">
        <v>39</v>
      </c>
      <c r="D456" s="6" t="s">
        <v>15</v>
      </c>
      <c r="E456" s="7" t="s">
        <v>26</v>
      </c>
      <c r="F456" s="10" t="s">
        <v>39</v>
      </c>
      <c r="G456" s="7">
        <v>3.5425437499999997E-2</v>
      </c>
      <c r="H456" s="7">
        <v>2.0590407853822801</v>
      </c>
      <c r="I456" s="7">
        <v>5.7291840841790002E-2</v>
      </c>
      <c r="J456" s="7">
        <v>15</v>
      </c>
      <c r="K456" s="7">
        <v>-1.2457800866941999E-3</v>
      </c>
      <c r="L456" s="7">
        <v>7.2096655086694203E-2</v>
      </c>
      <c r="M456" s="7" t="s">
        <v>19</v>
      </c>
      <c r="N456" s="7" t="s">
        <v>20</v>
      </c>
      <c r="O456" s="9">
        <v>0.61092237625071322</v>
      </c>
    </row>
    <row r="457" spans="1:15" x14ac:dyDescent="0.25">
      <c r="A457" s="6" t="s">
        <v>18</v>
      </c>
      <c r="B457" s="7" t="s">
        <v>22</v>
      </c>
      <c r="C457" s="7" t="s">
        <v>39</v>
      </c>
      <c r="D457" s="6" t="s">
        <v>18</v>
      </c>
      <c r="E457" s="7" t="s">
        <v>26</v>
      </c>
      <c r="F457" s="10" t="s">
        <v>39</v>
      </c>
      <c r="G457" s="7">
        <v>2.0031875000000001E-2</v>
      </c>
      <c r="H457" s="7">
        <v>1.22049991821418</v>
      </c>
      <c r="I457" s="7">
        <v>0.24111561126775399</v>
      </c>
      <c r="J457" s="7">
        <v>15</v>
      </c>
      <c r="K457" s="7">
        <v>-1.4951274304863401E-2</v>
      </c>
      <c r="L457" s="7">
        <v>5.5015024304863401E-2</v>
      </c>
      <c r="M457" s="7" t="s">
        <v>19</v>
      </c>
      <c r="N457" s="7" t="s">
        <v>20</v>
      </c>
      <c r="O457" s="9">
        <v>0.98789931648569418</v>
      </c>
    </row>
    <row r="458" spans="1:15" x14ac:dyDescent="0.25">
      <c r="A458" s="6" t="s">
        <v>15</v>
      </c>
      <c r="B458" s="7" t="s">
        <v>23</v>
      </c>
      <c r="C458" s="7" t="s">
        <v>39</v>
      </c>
      <c r="D458" s="6" t="s">
        <v>18</v>
      </c>
      <c r="E458" s="7" t="s">
        <v>23</v>
      </c>
      <c r="F458" s="10" t="s">
        <v>39</v>
      </c>
      <c r="G458" s="7">
        <v>5.7621249999999999E-3</v>
      </c>
      <c r="H458" s="7">
        <v>0.58967500857382904</v>
      </c>
      <c r="I458" s="7">
        <v>0.56418587541574505</v>
      </c>
      <c r="J458" s="7">
        <v>15</v>
      </c>
      <c r="K458" s="7">
        <v>-1.50657522783889E-2</v>
      </c>
      <c r="L458" s="7">
        <v>2.65900022783889E-2</v>
      </c>
      <c r="M458" s="7" t="s">
        <v>19</v>
      </c>
      <c r="N458" s="7" t="s">
        <v>20</v>
      </c>
      <c r="O458" s="9">
        <v>0.99999830636108666</v>
      </c>
    </row>
    <row r="459" spans="1:15" x14ac:dyDescent="0.25">
      <c r="A459" s="6" t="s">
        <v>15</v>
      </c>
      <c r="B459" s="7" t="s">
        <v>23</v>
      </c>
      <c r="C459" s="7" t="s">
        <v>39</v>
      </c>
      <c r="D459" s="6" t="s">
        <v>15</v>
      </c>
      <c r="E459" s="7" t="s">
        <v>24</v>
      </c>
      <c r="F459" s="10" t="s">
        <v>39</v>
      </c>
      <c r="G459" s="7">
        <v>3.8081874999999999E-3</v>
      </c>
      <c r="H459" s="7">
        <v>1.0786402419421199</v>
      </c>
      <c r="I459" s="7">
        <v>0.297788597347521</v>
      </c>
      <c r="J459" s="7">
        <v>15</v>
      </c>
      <c r="K459" s="7">
        <v>-3.7169902197433402E-3</v>
      </c>
      <c r="L459" s="7">
        <v>1.13333652197433E-2</v>
      </c>
      <c r="M459" s="7" t="s">
        <v>19</v>
      </c>
      <c r="N459" s="7" t="s">
        <v>20</v>
      </c>
      <c r="O459" s="9">
        <v>0.99650468727886887</v>
      </c>
    </row>
    <row r="460" spans="1:15" x14ac:dyDescent="0.25">
      <c r="A460" s="6" t="s">
        <v>18</v>
      </c>
      <c r="B460" s="7" t="s">
        <v>23</v>
      </c>
      <c r="C460" s="7" t="s">
        <v>39</v>
      </c>
      <c r="D460" s="6" t="s">
        <v>18</v>
      </c>
      <c r="E460" s="7" t="s">
        <v>24</v>
      </c>
      <c r="F460" s="10" t="s">
        <v>39</v>
      </c>
      <c r="G460" s="7">
        <v>1.0116249999999999E-3</v>
      </c>
      <c r="H460" s="7">
        <v>0.29347134423341098</v>
      </c>
      <c r="I460" s="7">
        <v>0.77318325126624299</v>
      </c>
      <c r="J460" s="7">
        <v>15</v>
      </c>
      <c r="K460" s="7">
        <v>-6.3356942149621204E-3</v>
      </c>
      <c r="L460" s="7">
        <v>8.3589442149621194E-3</v>
      </c>
      <c r="M460" s="7" t="s">
        <v>19</v>
      </c>
      <c r="N460" s="7" t="s">
        <v>20</v>
      </c>
      <c r="O460" s="9">
        <v>0.99999999995093158</v>
      </c>
    </row>
    <row r="461" spans="1:15" x14ac:dyDescent="0.25">
      <c r="A461" s="6" t="s">
        <v>15</v>
      </c>
      <c r="B461" s="7" t="s">
        <v>23</v>
      </c>
      <c r="C461" s="7" t="s">
        <v>39</v>
      </c>
      <c r="D461" s="6" t="s">
        <v>15</v>
      </c>
      <c r="E461" s="7" t="s">
        <v>25</v>
      </c>
      <c r="F461" s="10" t="s">
        <v>39</v>
      </c>
      <c r="G461" s="7">
        <v>5.8965624999999999E-3</v>
      </c>
      <c r="H461" s="7">
        <v>0.96488329363532499</v>
      </c>
      <c r="I461" s="7">
        <v>0.349902599817636</v>
      </c>
      <c r="J461" s="7">
        <v>15</v>
      </c>
      <c r="K461" s="7">
        <v>-7.12908064657928E-3</v>
      </c>
      <c r="L461" s="7">
        <v>1.8922205646579301E-2</v>
      </c>
      <c r="M461" s="7" t="s">
        <v>19</v>
      </c>
      <c r="N461" s="7" t="s">
        <v>20</v>
      </c>
      <c r="O461" s="9">
        <v>0.99898221776079388</v>
      </c>
    </row>
    <row r="462" spans="1:15" x14ac:dyDescent="0.25">
      <c r="A462" s="6" t="s">
        <v>18</v>
      </c>
      <c r="B462" s="7" t="s">
        <v>23</v>
      </c>
      <c r="C462" s="7" t="s">
        <v>39</v>
      </c>
      <c r="D462" s="6" t="s">
        <v>18</v>
      </c>
      <c r="E462" s="7" t="s">
        <v>25</v>
      </c>
      <c r="F462" s="10" t="s">
        <v>39</v>
      </c>
      <c r="G462" s="7">
        <v>2.1386875E-3</v>
      </c>
      <c r="H462" s="7">
        <v>0.41015545941735199</v>
      </c>
      <c r="I462" s="7">
        <v>0.68749019422964397</v>
      </c>
      <c r="J462" s="7">
        <v>15</v>
      </c>
      <c r="K462" s="7">
        <v>-8.9754020367940907E-3</v>
      </c>
      <c r="L462" s="7">
        <v>1.3252777036794099E-2</v>
      </c>
      <c r="M462" s="7" t="s">
        <v>19</v>
      </c>
      <c r="N462" s="7" t="s">
        <v>20</v>
      </c>
      <c r="O462" s="9">
        <v>0.99999999172403997</v>
      </c>
    </row>
    <row r="463" spans="1:15" x14ac:dyDescent="0.25">
      <c r="A463" s="6" t="s">
        <v>15</v>
      </c>
      <c r="B463" s="7" t="s">
        <v>23</v>
      </c>
      <c r="C463" s="7" t="s">
        <v>39</v>
      </c>
      <c r="D463" s="6" t="s">
        <v>15</v>
      </c>
      <c r="E463" s="7" t="s">
        <v>26</v>
      </c>
      <c r="F463" s="10" t="s">
        <v>39</v>
      </c>
      <c r="G463" s="7">
        <v>3.6506249999999997E-2</v>
      </c>
      <c r="H463" s="7">
        <v>1.94282378380856</v>
      </c>
      <c r="I463" s="7">
        <v>7.1050312331817203E-2</v>
      </c>
      <c r="J463" s="7">
        <v>15</v>
      </c>
      <c r="K463" s="7">
        <v>-3.5443354525089401E-3</v>
      </c>
      <c r="L463" s="7">
        <v>7.6556835452508895E-2</v>
      </c>
      <c r="M463" s="7" t="s">
        <v>19</v>
      </c>
      <c r="N463" s="7" t="s">
        <v>20</v>
      </c>
      <c r="O463" s="9">
        <v>0.69247878012856356</v>
      </c>
    </row>
    <row r="464" spans="1:15" x14ac:dyDescent="0.25">
      <c r="A464" s="6" t="s">
        <v>18</v>
      </c>
      <c r="B464" s="7" t="s">
        <v>23</v>
      </c>
      <c r="C464" s="7" t="s">
        <v>39</v>
      </c>
      <c r="D464" s="6" t="s">
        <v>18</v>
      </c>
      <c r="E464" s="7" t="s">
        <v>26</v>
      </c>
      <c r="F464" s="10" t="s">
        <v>39</v>
      </c>
      <c r="G464" s="7">
        <v>1.9066187500000002E-2</v>
      </c>
      <c r="H464" s="7">
        <v>1.1817316075217701</v>
      </c>
      <c r="I464" s="7">
        <v>0.25570875261911502</v>
      </c>
      <c r="J464" s="7">
        <v>15</v>
      </c>
      <c r="K464" s="7">
        <v>-1.53228534833891E-2</v>
      </c>
      <c r="L464" s="7">
        <v>5.34552284833891E-2</v>
      </c>
      <c r="M464" s="7" t="s">
        <v>19</v>
      </c>
      <c r="N464" s="7" t="s">
        <v>20</v>
      </c>
      <c r="O464" s="9">
        <v>0.99113075626658842</v>
      </c>
    </row>
    <row r="465" spans="1:15" x14ac:dyDescent="0.25">
      <c r="A465" s="6" t="s">
        <v>15</v>
      </c>
      <c r="B465" s="7" t="s">
        <v>24</v>
      </c>
      <c r="C465" s="7" t="s">
        <v>39</v>
      </c>
      <c r="D465" s="6" t="s">
        <v>18</v>
      </c>
      <c r="E465" s="7" t="s">
        <v>24</v>
      </c>
      <c r="F465" s="10" t="s">
        <v>39</v>
      </c>
      <c r="G465" s="7">
        <v>2.9655624999999999E-3</v>
      </c>
      <c r="H465" s="7">
        <v>0.27222527357860399</v>
      </c>
      <c r="I465" s="7">
        <v>0.78916029951932398</v>
      </c>
      <c r="J465" s="7">
        <v>15</v>
      </c>
      <c r="K465" s="7">
        <v>-2.0253981959853298E-2</v>
      </c>
      <c r="L465" s="7">
        <v>2.6185106959853301E-2</v>
      </c>
      <c r="M465" s="7" t="s">
        <v>19</v>
      </c>
      <c r="N465" s="7" t="s">
        <v>20</v>
      </c>
      <c r="O465" s="9">
        <v>0.99999999998475109</v>
      </c>
    </row>
    <row r="466" spans="1:15" x14ac:dyDescent="0.25">
      <c r="A466" s="6" t="s">
        <v>15</v>
      </c>
      <c r="B466" s="7" t="s">
        <v>24</v>
      </c>
      <c r="C466" s="7" t="s">
        <v>39</v>
      </c>
      <c r="D466" s="6" t="s">
        <v>15</v>
      </c>
      <c r="E466" s="7" t="s">
        <v>25</v>
      </c>
      <c r="F466" s="10" t="s">
        <v>39</v>
      </c>
      <c r="G466" s="7">
        <v>2.088375E-3</v>
      </c>
      <c r="H466" s="7">
        <v>0.48843584447272498</v>
      </c>
      <c r="I466" s="7">
        <v>0.63230455975654498</v>
      </c>
      <c r="J466" s="7">
        <v>15</v>
      </c>
      <c r="K466" s="7">
        <v>-7.0249322952776801E-3</v>
      </c>
      <c r="L466" s="7">
        <v>1.1201682295277701E-2</v>
      </c>
      <c r="M466" s="7" t="s">
        <v>19</v>
      </c>
      <c r="N466" s="7" t="s">
        <v>20</v>
      </c>
      <c r="O466" s="9">
        <v>0.99999988836203579</v>
      </c>
    </row>
    <row r="467" spans="1:15" x14ac:dyDescent="0.25">
      <c r="A467" s="6" t="s">
        <v>18</v>
      </c>
      <c r="B467" s="7" t="s">
        <v>24</v>
      </c>
      <c r="C467" s="7" t="s">
        <v>39</v>
      </c>
      <c r="D467" s="6" t="s">
        <v>18</v>
      </c>
      <c r="E467" s="7" t="s">
        <v>25</v>
      </c>
      <c r="F467" s="10" t="s">
        <v>39</v>
      </c>
      <c r="G467" s="7">
        <v>1.1270625E-3</v>
      </c>
      <c r="H467" s="7">
        <v>0.24022882604187601</v>
      </c>
      <c r="I467" s="7">
        <v>0.81340502864206499</v>
      </c>
      <c r="J467" s="7">
        <v>15</v>
      </c>
      <c r="K467" s="7">
        <v>-8.8728900162051306E-3</v>
      </c>
      <c r="L467" s="7">
        <v>1.11270150162051E-2</v>
      </c>
      <c r="M467" s="7" t="s">
        <v>19</v>
      </c>
      <c r="N467" s="7" t="s">
        <v>20</v>
      </c>
      <c r="O467" s="9">
        <v>0.99999999999784028</v>
      </c>
    </row>
    <row r="468" spans="1:15" x14ac:dyDescent="0.25">
      <c r="A468" s="6" t="s">
        <v>15</v>
      </c>
      <c r="B468" s="7" t="s">
        <v>24</v>
      </c>
      <c r="C468" s="7" t="s">
        <v>39</v>
      </c>
      <c r="D468" s="6" t="s">
        <v>15</v>
      </c>
      <c r="E468" s="7" t="s">
        <v>26</v>
      </c>
      <c r="F468" s="10" t="s">
        <v>39</v>
      </c>
      <c r="G468" s="7">
        <v>3.26980625E-2</v>
      </c>
      <c r="H468" s="7">
        <v>1.8291708272804199</v>
      </c>
      <c r="I468" s="7">
        <v>8.7322722174177997E-2</v>
      </c>
      <c r="J468" s="7">
        <v>15</v>
      </c>
      <c r="K468" s="7">
        <v>-5.4035021088836401E-3</v>
      </c>
      <c r="L468" s="7">
        <v>7.07996271088836E-2</v>
      </c>
      <c r="M468" s="7" t="s">
        <v>19</v>
      </c>
      <c r="N468" s="7" t="s">
        <v>20</v>
      </c>
      <c r="O468" s="9">
        <v>0.76822007698135408</v>
      </c>
    </row>
    <row r="469" spans="1:15" x14ac:dyDescent="0.25">
      <c r="A469" s="6" t="s">
        <v>18</v>
      </c>
      <c r="B469" s="7" t="s">
        <v>24</v>
      </c>
      <c r="C469" s="7" t="s">
        <v>39</v>
      </c>
      <c r="D469" s="6" t="s">
        <v>18</v>
      </c>
      <c r="E469" s="7" t="s">
        <v>26</v>
      </c>
      <c r="F469" s="10" t="s">
        <v>39</v>
      </c>
      <c r="G469" s="7">
        <v>1.8054562499999999E-2</v>
      </c>
      <c r="H469" s="7">
        <v>1.0760639639499801</v>
      </c>
      <c r="I469" s="7">
        <v>0.29890225399530801</v>
      </c>
      <c r="J469" s="7">
        <v>15</v>
      </c>
      <c r="K469" s="7">
        <v>-1.77076136578612E-2</v>
      </c>
      <c r="L469" s="7">
        <v>5.3816738657861199E-2</v>
      </c>
      <c r="M469" s="7" t="s">
        <v>19</v>
      </c>
      <c r="N469" s="7" t="s">
        <v>20</v>
      </c>
      <c r="O469" s="9">
        <v>0.99659233311379336</v>
      </c>
    </row>
    <row r="470" spans="1:15" x14ac:dyDescent="0.25">
      <c r="A470" s="6" t="s">
        <v>15</v>
      </c>
      <c r="B470" s="7" t="s">
        <v>25</v>
      </c>
      <c r="C470" s="7" t="s">
        <v>39</v>
      </c>
      <c r="D470" s="6" t="s">
        <v>18</v>
      </c>
      <c r="E470" s="7" t="s">
        <v>25</v>
      </c>
      <c r="F470" s="10" t="s">
        <v>39</v>
      </c>
      <c r="G470" s="7">
        <v>2.00425E-3</v>
      </c>
      <c r="H470" s="7">
        <v>0.18940345147784399</v>
      </c>
      <c r="I470" s="7">
        <v>0.85231569650010897</v>
      </c>
      <c r="J470" s="7">
        <v>15</v>
      </c>
      <c r="K470" s="7">
        <v>-2.0550554140873301E-2</v>
      </c>
      <c r="L470" s="7">
        <v>2.4559054140873299E-2</v>
      </c>
      <c r="M470" s="7" t="s">
        <v>19</v>
      </c>
      <c r="N470" s="7" t="s">
        <v>20</v>
      </c>
      <c r="O470" s="9">
        <v>0.99999999999994882</v>
      </c>
    </row>
    <row r="471" spans="1:15" x14ac:dyDescent="0.25">
      <c r="A471" s="6" t="s">
        <v>15</v>
      </c>
      <c r="B471" s="7" t="s">
        <v>25</v>
      </c>
      <c r="C471" s="7" t="s">
        <v>39</v>
      </c>
      <c r="D471" s="6" t="s">
        <v>15</v>
      </c>
      <c r="E471" s="7" t="s">
        <v>26</v>
      </c>
      <c r="F471" s="10" t="s">
        <v>39</v>
      </c>
      <c r="G471" s="7">
        <v>3.06096875E-2</v>
      </c>
      <c r="H471" s="7">
        <v>1.81426058172099</v>
      </c>
      <c r="I471" s="7">
        <v>8.9687457857933903E-2</v>
      </c>
      <c r="J471" s="7">
        <v>15</v>
      </c>
      <c r="K471" s="7">
        <v>-5.3515218041853899E-3</v>
      </c>
      <c r="L471" s="7">
        <v>6.6570896804185403E-2</v>
      </c>
      <c r="M471" s="7" t="s">
        <v>19</v>
      </c>
      <c r="N471" s="7" t="s">
        <v>20</v>
      </c>
      <c r="O471" s="9">
        <v>0.77764422027542235</v>
      </c>
    </row>
    <row r="472" spans="1:15" x14ac:dyDescent="0.25">
      <c r="A472" s="6" t="s">
        <v>18</v>
      </c>
      <c r="B472" s="7" t="s">
        <v>25</v>
      </c>
      <c r="C472" s="7" t="s">
        <v>39</v>
      </c>
      <c r="D472" s="6" t="s">
        <v>18</v>
      </c>
      <c r="E472" s="7" t="s">
        <v>26</v>
      </c>
      <c r="F472" s="10" t="s">
        <v>39</v>
      </c>
      <c r="G472" s="7">
        <v>1.6927500000000002E-2</v>
      </c>
      <c r="H472" s="7">
        <v>1.13889852084304</v>
      </c>
      <c r="I472" s="7">
        <v>0.27260810082286202</v>
      </c>
      <c r="J472" s="7">
        <v>15</v>
      </c>
      <c r="K472" s="7">
        <v>-1.4752330575033E-2</v>
      </c>
      <c r="L472" s="7">
        <v>4.8607330575032998E-2</v>
      </c>
      <c r="M472" s="7" t="s">
        <v>19</v>
      </c>
      <c r="N472" s="7" t="s">
        <v>20</v>
      </c>
      <c r="O472" s="9">
        <v>0.99385820436438355</v>
      </c>
    </row>
    <row r="473" spans="1:15" x14ac:dyDescent="0.25">
      <c r="A473" s="6" t="s">
        <v>15</v>
      </c>
      <c r="B473" s="7" t="s">
        <v>27</v>
      </c>
      <c r="C473" s="7" t="s">
        <v>39</v>
      </c>
      <c r="D473" s="6" t="s">
        <v>18</v>
      </c>
      <c r="E473" s="7" t="s">
        <v>27</v>
      </c>
      <c r="F473" s="10" t="s">
        <v>39</v>
      </c>
      <c r="G473" s="7">
        <v>-1.7781875E-3</v>
      </c>
      <c r="H473" s="7">
        <v>-0.61255157869555099</v>
      </c>
      <c r="I473" s="7">
        <v>0.54934736617974</v>
      </c>
      <c r="J473" s="7">
        <v>15</v>
      </c>
      <c r="K473" s="7">
        <v>-7.9656124787524096E-3</v>
      </c>
      <c r="L473" s="7">
        <v>4.40923747875241E-3</v>
      </c>
      <c r="M473" s="7" t="s">
        <v>19</v>
      </c>
      <c r="N473" s="7" t="s">
        <v>20</v>
      </c>
      <c r="O473" s="9">
        <v>0.99999710618596915</v>
      </c>
    </row>
    <row r="474" spans="1:15" x14ac:dyDescent="0.25">
      <c r="A474" s="6" t="s">
        <v>15</v>
      </c>
      <c r="B474" s="7" t="s">
        <v>28</v>
      </c>
      <c r="C474" s="7" t="s">
        <v>39</v>
      </c>
      <c r="D474" s="6" t="s">
        <v>15</v>
      </c>
      <c r="E474" s="7" t="s">
        <v>16</v>
      </c>
      <c r="F474" s="10" t="s">
        <v>39</v>
      </c>
      <c r="G474" s="7">
        <v>-8.3491250000000006E-3</v>
      </c>
      <c r="H474" s="7">
        <v>-0.67236408491180699</v>
      </c>
      <c r="I474" s="7">
        <v>0.51157685366891203</v>
      </c>
      <c r="J474" s="7">
        <v>15</v>
      </c>
      <c r="K474" s="7">
        <v>-3.4816539138287902E-2</v>
      </c>
      <c r="L474" s="7">
        <v>1.8118289138287901E-2</v>
      </c>
      <c r="M474" s="7" t="s">
        <v>19</v>
      </c>
      <c r="N474" s="7" t="s">
        <v>20</v>
      </c>
      <c r="O474" s="9">
        <v>0.99998951086219823</v>
      </c>
    </row>
    <row r="475" spans="1:15" x14ac:dyDescent="0.25">
      <c r="A475" s="6" t="s">
        <v>18</v>
      </c>
      <c r="B475" s="7" t="s">
        <v>28</v>
      </c>
      <c r="C475" s="7" t="s">
        <v>39</v>
      </c>
      <c r="D475" s="6" t="s">
        <v>18</v>
      </c>
      <c r="E475" s="7" t="s">
        <v>16</v>
      </c>
      <c r="F475" s="10" t="s">
        <v>39</v>
      </c>
      <c r="G475" s="7">
        <v>-5.6693749999999995E-4</v>
      </c>
      <c r="H475" s="7">
        <v>-0.106369306691565</v>
      </c>
      <c r="I475" s="7">
        <v>0.91669888425827495</v>
      </c>
      <c r="J475" s="7">
        <v>15</v>
      </c>
      <c r="K475" s="7">
        <v>-1.1927345067943899E-2</v>
      </c>
      <c r="L475" s="7">
        <v>1.07934700679439E-2</v>
      </c>
      <c r="M475" s="7" t="s">
        <v>19</v>
      </c>
      <c r="N475" s="7" t="s">
        <v>20</v>
      </c>
      <c r="O475" s="9">
        <v>1</v>
      </c>
    </row>
    <row r="476" spans="1:15" x14ac:dyDescent="0.25">
      <c r="A476" s="6" t="s">
        <v>18</v>
      </c>
      <c r="B476" s="7" t="s">
        <v>28</v>
      </c>
      <c r="C476" s="7" t="s">
        <v>39</v>
      </c>
      <c r="D476" s="6" t="s">
        <v>18</v>
      </c>
      <c r="E476" s="7" t="s">
        <v>21</v>
      </c>
      <c r="F476" s="10" t="s">
        <v>39</v>
      </c>
      <c r="G476" s="7">
        <v>-3.2783125E-3</v>
      </c>
      <c r="H476" s="7">
        <v>-1.0544037473338801</v>
      </c>
      <c r="I476" s="7">
        <v>0.30838665948206601</v>
      </c>
      <c r="J476" s="7">
        <v>15</v>
      </c>
      <c r="K476" s="7">
        <v>-9.9053353136009294E-3</v>
      </c>
      <c r="L476" s="7">
        <v>3.3487103136009299E-3</v>
      </c>
      <c r="M476" s="7" t="s">
        <v>19</v>
      </c>
      <c r="N476" s="7" t="s">
        <v>20</v>
      </c>
      <c r="O476" s="9">
        <v>0.99725960107486333</v>
      </c>
    </row>
    <row r="477" spans="1:15" x14ac:dyDescent="0.25">
      <c r="A477" s="6" t="s">
        <v>15</v>
      </c>
      <c r="B477" s="7" t="s">
        <v>28</v>
      </c>
      <c r="C477" s="7" t="s">
        <v>39</v>
      </c>
      <c r="D477" s="6" t="s">
        <v>15</v>
      </c>
      <c r="E477" s="7" t="s">
        <v>21</v>
      </c>
      <c r="F477" s="10" t="s">
        <v>39</v>
      </c>
      <c r="G477" s="7">
        <v>-9.8158749999999999E-3</v>
      </c>
      <c r="H477" s="7">
        <v>-0.99018629960916205</v>
      </c>
      <c r="I477" s="7">
        <v>0.33778795378464499</v>
      </c>
      <c r="J477" s="7">
        <v>15</v>
      </c>
      <c r="K477" s="7">
        <v>-3.0945274908158401E-2</v>
      </c>
      <c r="L477" s="7">
        <v>1.1313524908158399E-2</v>
      </c>
      <c r="M477" s="7" t="s">
        <v>19</v>
      </c>
      <c r="N477" s="7" t="s">
        <v>20</v>
      </c>
      <c r="O477" s="9">
        <v>0.99863241846943152</v>
      </c>
    </row>
    <row r="478" spans="1:15" x14ac:dyDescent="0.25">
      <c r="A478" s="6" t="s">
        <v>18</v>
      </c>
      <c r="B478" s="7" t="s">
        <v>28</v>
      </c>
      <c r="C478" s="7" t="s">
        <v>39</v>
      </c>
      <c r="D478" s="6" t="s">
        <v>18</v>
      </c>
      <c r="E478" s="7" t="s">
        <v>22</v>
      </c>
      <c r="F478" s="10" t="s">
        <v>39</v>
      </c>
      <c r="G478" s="7">
        <v>-8.0826874999999996E-3</v>
      </c>
      <c r="H478" s="7">
        <v>-1.4932793073647399</v>
      </c>
      <c r="I478" s="7">
        <v>0.15609874154786599</v>
      </c>
      <c r="J478" s="7">
        <v>15</v>
      </c>
      <c r="K478" s="7">
        <v>-1.9619605284777599E-2</v>
      </c>
      <c r="L478" s="7">
        <v>3.4542302847776099E-3</v>
      </c>
      <c r="M478" s="7" t="s">
        <v>19</v>
      </c>
      <c r="N478" s="7" t="s">
        <v>20</v>
      </c>
      <c r="O478" s="9">
        <v>0.93382923549463948</v>
      </c>
    </row>
    <row r="479" spans="1:15" x14ac:dyDescent="0.25">
      <c r="A479" s="6" t="s">
        <v>15</v>
      </c>
      <c r="B479" s="7" t="s">
        <v>28</v>
      </c>
      <c r="C479" s="7" t="s">
        <v>39</v>
      </c>
      <c r="D479" s="6" t="s">
        <v>15</v>
      </c>
      <c r="E479" s="7" t="s">
        <v>22</v>
      </c>
      <c r="F479" s="10" t="s">
        <v>39</v>
      </c>
      <c r="G479" s="7">
        <v>-9.5841875000000007E-3</v>
      </c>
      <c r="H479" s="7">
        <v>-1.00645494513169</v>
      </c>
      <c r="I479" s="7">
        <v>0.330157363216249</v>
      </c>
      <c r="J479" s="7">
        <v>15</v>
      </c>
      <c r="K479" s="7">
        <v>-2.98813823125922E-2</v>
      </c>
      <c r="L479" s="7">
        <v>1.07130073125922E-2</v>
      </c>
      <c r="M479" s="7" t="s">
        <v>19</v>
      </c>
      <c r="N479" s="7" t="s">
        <v>20</v>
      </c>
      <c r="O479" s="9">
        <v>0.99835727599188118</v>
      </c>
    </row>
    <row r="480" spans="1:15" x14ac:dyDescent="0.25">
      <c r="A480" s="6" t="s">
        <v>18</v>
      </c>
      <c r="B480" s="7" t="s">
        <v>28</v>
      </c>
      <c r="C480" s="7" t="s">
        <v>39</v>
      </c>
      <c r="D480" s="6" t="s">
        <v>18</v>
      </c>
      <c r="E480" s="7" t="s">
        <v>23</v>
      </c>
      <c r="F480" s="10" t="s">
        <v>39</v>
      </c>
      <c r="G480" s="7">
        <v>-7.1170000000000001E-3</v>
      </c>
      <c r="H480" s="7">
        <v>-1.51685760885013</v>
      </c>
      <c r="I480" s="7">
        <v>0.15009276991645601</v>
      </c>
      <c r="J480" s="7">
        <v>15</v>
      </c>
      <c r="K480" s="7">
        <v>-1.7117626510518898E-2</v>
      </c>
      <c r="L480" s="7">
        <v>2.8836265105189099E-3</v>
      </c>
      <c r="M480" s="7" t="s">
        <v>19</v>
      </c>
      <c r="N480" s="7" t="s">
        <v>20</v>
      </c>
      <c r="O480" s="9">
        <v>0.92587846918023653</v>
      </c>
    </row>
    <row r="481" spans="1:15" x14ac:dyDescent="0.25">
      <c r="A481" s="6" t="s">
        <v>15</v>
      </c>
      <c r="B481" s="7" t="s">
        <v>28</v>
      </c>
      <c r="C481" s="7" t="s">
        <v>39</v>
      </c>
      <c r="D481" s="6" t="s">
        <v>15</v>
      </c>
      <c r="E481" s="7" t="s">
        <v>23</v>
      </c>
      <c r="F481" s="10" t="s">
        <v>39</v>
      </c>
      <c r="G481" s="7">
        <v>-1.0664999999999999E-2</v>
      </c>
      <c r="H481" s="7">
        <v>-0.99269609209075205</v>
      </c>
      <c r="I481" s="7">
        <v>0.33660268103864399</v>
      </c>
      <c r="J481" s="7">
        <v>15</v>
      </c>
      <c r="K481" s="7">
        <v>-3.3564162779535597E-2</v>
      </c>
      <c r="L481" s="7">
        <v>1.2234162779535601E-2</v>
      </c>
      <c r="M481" s="7" t="s">
        <v>19</v>
      </c>
      <c r="N481" s="7" t="s">
        <v>20</v>
      </c>
      <c r="O481" s="9">
        <v>0.99859272363884721</v>
      </c>
    </row>
    <row r="482" spans="1:15" x14ac:dyDescent="0.25">
      <c r="A482" s="6" t="s">
        <v>18</v>
      </c>
      <c r="B482" s="7" t="s">
        <v>28</v>
      </c>
      <c r="C482" s="7" t="s">
        <v>39</v>
      </c>
      <c r="D482" s="6" t="s">
        <v>18</v>
      </c>
      <c r="E482" s="7" t="s">
        <v>24</v>
      </c>
      <c r="F482" s="10" t="s">
        <v>39</v>
      </c>
      <c r="G482" s="7">
        <v>-6.1053749999999997E-3</v>
      </c>
      <c r="H482" s="7">
        <v>-1.1574256667703899</v>
      </c>
      <c r="I482" s="7">
        <v>0.26519748536292997</v>
      </c>
      <c r="J482" s="7">
        <v>15</v>
      </c>
      <c r="K482" s="7">
        <v>-1.7348687761098099E-2</v>
      </c>
      <c r="L482" s="7">
        <v>5.1379377610981398E-3</v>
      </c>
      <c r="M482" s="7" t="s">
        <v>19</v>
      </c>
      <c r="N482" s="7" t="s">
        <v>20</v>
      </c>
      <c r="O482" s="9">
        <v>0.99277679165057653</v>
      </c>
    </row>
    <row r="483" spans="1:15" x14ac:dyDescent="0.25">
      <c r="A483" s="6" t="s">
        <v>15</v>
      </c>
      <c r="B483" s="7" t="s">
        <v>28</v>
      </c>
      <c r="C483" s="7" t="s">
        <v>39</v>
      </c>
      <c r="D483" s="6" t="s">
        <v>15</v>
      </c>
      <c r="E483" s="7" t="s">
        <v>24</v>
      </c>
      <c r="F483" s="10" t="s">
        <v>39</v>
      </c>
      <c r="G483" s="7">
        <v>-6.8568125000000001E-3</v>
      </c>
      <c r="H483" s="7">
        <v>-0.64044550896044306</v>
      </c>
      <c r="I483" s="7">
        <v>0.53154549619757396</v>
      </c>
      <c r="J483" s="7">
        <v>15</v>
      </c>
      <c r="K483" s="7">
        <v>-2.96767865378166E-2</v>
      </c>
      <c r="L483" s="7">
        <v>1.59631615378166E-2</v>
      </c>
      <c r="M483" s="7" t="s">
        <v>19</v>
      </c>
      <c r="N483" s="7" t="s">
        <v>20</v>
      </c>
      <c r="O483" s="9">
        <v>0.99999462128294514</v>
      </c>
    </row>
    <row r="484" spans="1:15" x14ac:dyDescent="0.25">
      <c r="A484" s="6" t="s">
        <v>18</v>
      </c>
      <c r="B484" s="7" t="s">
        <v>28</v>
      </c>
      <c r="C484" s="7" t="s">
        <v>39</v>
      </c>
      <c r="D484" s="6" t="s">
        <v>18</v>
      </c>
      <c r="E484" s="7" t="s">
        <v>25</v>
      </c>
      <c r="F484" s="10" t="s">
        <v>39</v>
      </c>
      <c r="G484" s="7">
        <v>-4.9783125000000001E-3</v>
      </c>
      <c r="H484" s="7">
        <v>-1.72479550221371</v>
      </c>
      <c r="I484" s="7">
        <v>0.105102407059841</v>
      </c>
      <c r="J484" s="7">
        <v>15</v>
      </c>
      <c r="K484" s="7">
        <v>-1.1130358874286501E-2</v>
      </c>
      <c r="L484" s="7">
        <v>1.1737338742865201E-3</v>
      </c>
      <c r="M484" s="7" t="s">
        <v>19</v>
      </c>
      <c r="N484" s="7" t="s">
        <v>20</v>
      </c>
      <c r="O484" s="9">
        <v>0.83081048753475106</v>
      </c>
    </row>
    <row r="485" spans="1:15" x14ac:dyDescent="0.25">
      <c r="A485" s="6" t="s">
        <v>15</v>
      </c>
      <c r="B485" s="7" t="s">
        <v>28</v>
      </c>
      <c r="C485" s="7" t="s">
        <v>39</v>
      </c>
      <c r="D485" s="6" t="s">
        <v>15</v>
      </c>
      <c r="E485" s="7" t="s">
        <v>25</v>
      </c>
      <c r="F485" s="10" t="s">
        <v>39</v>
      </c>
      <c r="G485" s="7">
        <v>-4.7684375000000001E-3</v>
      </c>
      <c r="H485" s="7">
        <v>-0.477085259724989</v>
      </c>
      <c r="I485" s="7">
        <v>0.64017786300010004</v>
      </c>
      <c r="J485" s="7">
        <v>15</v>
      </c>
      <c r="K485" s="7">
        <v>-2.6072143148470301E-2</v>
      </c>
      <c r="L485" s="7">
        <v>1.6535268148470301E-2</v>
      </c>
      <c r="M485" s="7" t="s">
        <v>19</v>
      </c>
      <c r="N485" s="7" t="s">
        <v>20</v>
      </c>
      <c r="O485" s="9">
        <v>0.99999992104019697</v>
      </c>
    </row>
    <row r="486" spans="1:15" x14ac:dyDescent="0.25">
      <c r="A486" s="6" t="s">
        <v>15</v>
      </c>
      <c r="B486" s="7" t="s">
        <v>28</v>
      </c>
      <c r="C486" s="7" t="s">
        <v>39</v>
      </c>
      <c r="D486" s="6" t="s">
        <v>18</v>
      </c>
      <c r="E486" s="7" t="s">
        <v>28</v>
      </c>
      <c r="F486" s="10" t="s">
        <v>39</v>
      </c>
      <c r="G486" s="7">
        <v>2.2141249999999999E-3</v>
      </c>
      <c r="H486" s="7">
        <v>0.70545496860596102</v>
      </c>
      <c r="I486" s="7">
        <v>0.49133819241314602</v>
      </c>
      <c r="J486" s="7">
        <v>15</v>
      </c>
      <c r="K486" s="7">
        <v>-4.4755943089280596E-3</v>
      </c>
      <c r="L486" s="7">
        <v>8.9038443089280595E-3</v>
      </c>
      <c r="M486" s="7" t="s">
        <v>19</v>
      </c>
      <c r="N486" s="7" t="s">
        <v>20</v>
      </c>
      <c r="O486" s="9">
        <v>0.99997991526601959</v>
      </c>
    </row>
    <row r="487" spans="1:15" x14ac:dyDescent="0.25">
      <c r="A487" s="6" t="s">
        <v>15</v>
      </c>
      <c r="B487" s="7" t="s">
        <v>28</v>
      </c>
      <c r="C487" s="7" t="s">
        <v>39</v>
      </c>
      <c r="D487" s="6" t="s">
        <v>15</v>
      </c>
      <c r="E487" s="7" t="s">
        <v>29</v>
      </c>
      <c r="F487" s="10" t="s">
        <v>39</v>
      </c>
      <c r="G487" s="7">
        <v>8.0133187499999994E-2</v>
      </c>
      <c r="H487" s="7">
        <v>1.8307147837189499</v>
      </c>
      <c r="I487" s="7">
        <v>8.7081047177710397E-2</v>
      </c>
      <c r="J487" s="7">
        <v>15</v>
      </c>
      <c r="K487" s="7">
        <v>-1.3163620719446101E-2</v>
      </c>
      <c r="L487" s="7">
        <v>0.17342999571944601</v>
      </c>
      <c r="M487" s="7" t="s">
        <v>19</v>
      </c>
      <c r="N487" s="7" t="s">
        <v>20</v>
      </c>
      <c r="O487" s="9">
        <v>0.76723612707064537</v>
      </c>
    </row>
    <row r="488" spans="1:15" x14ac:dyDescent="0.25">
      <c r="A488" s="6" t="s">
        <v>18</v>
      </c>
      <c r="B488" s="7" t="s">
        <v>28</v>
      </c>
      <c r="C488" s="7" t="s">
        <v>39</v>
      </c>
      <c r="D488" s="6" t="s">
        <v>18</v>
      </c>
      <c r="E488" s="7" t="s">
        <v>29</v>
      </c>
      <c r="F488" s="10" t="s">
        <v>39</v>
      </c>
      <c r="G488" s="7">
        <v>9.6768312499999995E-2</v>
      </c>
      <c r="H488" s="7">
        <v>1.52667558475892</v>
      </c>
      <c r="I488" s="7">
        <v>0.14764975414723999</v>
      </c>
      <c r="J488" s="7">
        <v>15</v>
      </c>
      <c r="K488" s="7">
        <v>-3.8333589804464802E-2</v>
      </c>
      <c r="L488" s="7">
        <v>0.23187021480446501</v>
      </c>
      <c r="M488" s="7" t="s">
        <v>19</v>
      </c>
      <c r="N488" s="7" t="s">
        <v>20</v>
      </c>
      <c r="O488" s="9">
        <v>0.92239504487333568</v>
      </c>
    </row>
    <row r="489" spans="1:15" x14ac:dyDescent="0.25">
      <c r="A489" s="6" t="s">
        <v>15</v>
      </c>
      <c r="B489" s="7" t="s">
        <v>28</v>
      </c>
      <c r="C489" s="7" t="s">
        <v>39</v>
      </c>
      <c r="D489" s="6" t="s">
        <v>15</v>
      </c>
      <c r="E489" s="7" t="s">
        <v>30</v>
      </c>
      <c r="F489" s="10" t="s">
        <v>39</v>
      </c>
      <c r="G489" s="7">
        <v>1.46415E-2</v>
      </c>
      <c r="H489" s="7">
        <v>1.0194866975416299</v>
      </c>
      <c r="I489" s="7">
        <v>0.32413432547643301</v>
      </c>
      <c r="J489" s="7">
        <v>15</v>
      </c>
      <c r="K489" s="7">
        <v>-1.5969609096927701E-2</v>
      </c>
      <c r="L489" s="7">
        <v>4.5252609096927701E-2</v>
      </c>
      <c r="M489" s="7" t="s">
        <v>19</v>
      </c>
      <c r="N489" s="7" t="s">
        <v>20</v>
      </c>
      <c r="O489" s="9">
        <v>0.99810431468904537</v>
      </c>
    </row>
    <row r="490" spans="1:15" x14ac:dyDescent="0.25">
      <c r="A490" s="6" t="s">
        <v>18</v>
      </c>
      <c r="B490" s="7" t="s">
        <v>28</v>
      </c>
      <c r="C490" s="7" t="s">
        <v>39</v>
      </c>
      <c r="D490" s="6" t="s">
        <v>18</v>
      </c>
      <c r="E490" s="7" t="s">
        <v>30</v>
      </c>
      <c r="F490" s="10" t="s">
        <v>39</v>
      </c>
      <c r="G490" s="7">
        <v>8.7143124999999998E-3</v>
      </c>
      <c r="H490" s="7">
        <v>0.560224115550368</v>
      </c>
      <c r="I490" s="7">
        <v>0.58359741274988497</v>
      </c>
      <c r="J490" s="7">
        <v>15</v>
      </c>
      <c r="K490" s="7">
        <v>-2.4440485557458699E-2</v>
      </c>
      <c r="L490" s="7">
        <v>4.1869110557458698E-2</v>
      </c>
      <c r="M490" s="7" t="s">
        <v>19</v>
      </c>
      <c r="N490" s="7" t="s">
        <v>20</v>
      </c>
      <c r="O490" s="9">
        <v>0.99999918301382362</v>
      </c>
    </row>
    <row r="491" spans="1:15" x14ac:dyDescent="0.25">
      <c r="A491" s="6" t="s">
        <v>15</v>
      </c>
      <c r="B491" s="7" t="s">
        <v>28</v>
      </c>
      <c r="C491" s="7" t="s">
        <v>39</v>
      </c>
      <c r="D491" s="6" t="s">
        <v>15</v>
      </c>
      <c r="E491" s="7" t="s">
        <v>31</v>
      </c>
      <c r="F491" s="10" t="s">
        <v>39</v>
      </c>
      <c r="G491" s="7">
        <v>0.101577</v>
      </c>
      <c r="H491" s="7">
        <v>3.5598483521222599</v>
      </c>
      <c r="I491" s="7">
        <v>2.85104519248609E-3</v>
      </c>
      <c r="J491" s="7">
        <v>15</v>
      </c>
      <c r="K491" s="7">
        <v>4.0758046754350803E-2</v>
      </c>
      <c r="L491" s="7">
        <v>0.16239595324564901</v>
      </c>
      <c r="M491" s="7" t="s">
        <v>19</v>
      </c>
      <c r="N491" s="7" t="s">
        <v>20</v>
      </c>
      <c r="O491" s="9">
        <v>4.4654166382528726E-2</v>
      </c>
    </row>
    <row r="492" spans="1:15" x14ac:dyDescent="0.25">
      <c r="A492" s="6" t="s">
        <v>18</v>
      </c>
      <c r="B492" s="7" t="s">
        <v>28</v>
      </c>
      <c r="C492" s="7" t="s">
        <v>39</v>
      </c>
      <c r="D492" s="6" t="s">
        <v>18</v>
      </c>
      <c r="E492" s="7" t="s">
        <v>31</v>
      </c>
      <c r="F492" s="10" t="s">
        <v>39</v>
      </c>
      <c r="G492" s="7">
        <v>2.4409125E-2</v>
      </c>
      <c r="H492" s="7">
        <v>0.73504589863483305</v>
      </c>
      <c r="I492" s="7">
        <v>0.473647980053225</v>
      </c>
      <c r="J492" s="7">
        <v>15</v>
      </c>
      <c r="K492" s="7">
        <v>-4.6371241893263103E-2</v>
      </c>
      <c r="L492" s="7">
        <v>9.5189491893263103E-2</v>
      </c>
      <c r="M492" s="7" t="s">
        <v>19</v>
      </c>
      <c r="N492" s="7" t="s">
        <v>20</v>
      </c>
      <c r="O492" s="9">
        <v>0.99996529271012713</v>
      </c>
    </row>
    <row r="493" spans="1:15" x14ac:dyDescent="0.25">
      <c r="A493" s="6" t="s">
        <v>18</v>
      </c>
      <c r="B493" s="7" t="s">
        <v>28</v>
      </c>
      <c r="C493" s="7" t="s">
        <v>39</v>
      </c>
      <c r="D493" s="6" t="s">
        <v>18</v>
      </c>
      <c r="E493" s="7" t="s">
        <v>32</v>
      </c>
      <c r="F493" s="10" t="s">
        <v>39</v>
      </c>
      <c r="G493" s="7">
        <v>-5.3368125000000004E-3</v>
      </c>
      <c r="H493" s="7">
        <v>-1.41882252455627</v>
      </c>
      <c r="I493" s="7">
        <v>0.176394696397494</v>
      </c>
      <c r="J493" s="7">
        <v>15</v>
      </c>
      <c r="K493" s="7">
        <v>-1.33541271260278E-2</v>
      </c>
      <c r="L493" s="7">
        <v>2.68050212602784E-3</v>
      </c>
      <c r="M493" s="7" t="s">
        <v>19</v>
      </c>
      <c r="N493" s="7" t="s">
        <v>20</v>
      </c>
      <c r="O493" s="9">
        <v>0.9551764599044259</v>
      </c>
    </row>
    <row r="494" spans="1:15" x14ac:dyDescent="0.25">
      <c r="A494" s="6" t="s">
        <v>15</v>
      </c>
      <c r="B494" s="7" t="s">
        <v>28</v>
      </c>
      <c r="C494" s="7" t="s">
        <v>39</v>
      </c>
      <c r="D494" s="6" t="s">
        <v>15</v>
      </c>
      <c r="E494" s="7" t="s">
        <v>32</v>
      </c>
      <c r="F494" s="10" t="s">
        <v>39</v>
      </c>
      <c r="G494" s="7">
        <v>3.86375E-4</v>
      </c>
      <c r="H494" s="7">
        <v>0.148016914430875</v>
      </c>
      <c r="I494" s="7">
        <v>0.88430080895198204</v>
      </c>
      <c r="J494" s="7">
        <v>15</v>
      </c>
      <c r="K494" s="7">
        <v>-5.1774406039947598E-3</v>
      </c>
      <c r="L494" s="7">
        <v>5.9501906039947598E-3</v>
      </c>
      <c r="M494" s="7" t="s">
        <v>19</v>
      </c>
      <c r="N494" s="7" t="s">
        <v>20</v>
      </c>
      <c r="O494" s="9">
        <v>0.999999999999999</v>
      </c>
    </row>
    <row r="495" spans="1:15" x14ac:dyDescent="0.25">
      <c r="A495" s="6" t="s">
        <v>15</v>
      </c>
      <c r="B495" s="7" t="s">
        <v>28</v>
      </c>
      <c r="C495" s="7" t="s">
        <v>39</v>
      </c>
      <c r="D495" s="6" t="s">
        <v>15</v>
      </c>
      <c r="E495" s="7" t="s">
        <v>33</v>
      </c>
      <c r="F495" s="10" t="s">
        <v>39</v>
      </c>
      <c r="G495" s="7">
        <v>2.14515625E-2</v>
      </c>
      <c r="H495" s="7">
        <v>4.8050208017038498</v>
      </c>
      <c r="I495" s="7">
        <v>2.3159575989331699E-4</v>
      </c>
      <c r="J495" s="7">
        <v>15</v>
      </c>
      <c r="K495" s="7">
        <v>1.1935906891192E-2</v>
      </c>
      <c r="L495" s="7">
        <v>3.0967218108807999E-2</v>
      </c>
      <c r="M495" s="7" t="s">
        <v>19</v>
      </c>
      <c r="N495" s="7" t="s">
        <v>20</v>
      </c>
      <c r="O495" s="9">
        <v>3.6991027178636671E-3</v>
      </c>
    </row>
    <row r="496" spans="1:15" x14ac:dyDescent="0.25">
      <c r="A496" s="6" t="s">
        <v>18</v>
      </c>
      <c r="B496" s="7" t="s">
        <v>28</v>
      </c>
      <c r="C496" s="7" t="s">
        <v>39</v>
      </c>
      <c r="D496" s="6" t="s">
        <v>18</v>
      </c>
      <c r="E496" s="7" t="s">
        <v>33</v>
      </c>
      <c r="F496" s="10" t="s">
        <v>39</v>
      </c>
      <c r="G496" s="7">
        <v>6.5412500000000002E-3</v>
      </c>
      <c r="H496" s="7">
        <v>1.42943098912961</v>
      </c>
      <c r="I496" s="7">
        <v>0.17337644885189099</v>
      </c>
      <c r="J496" s="7">
        <v>15</v>
      </c>
      <c r="K496" s="7">
        <v>-3.2125222673708401E-3</v>
      </c>
      <c r="L496" s="7">
        <v>1.6295022267370798E-2</v>
      </c>
      <c r="M496" s="7" t="s">
        <v>19</v>
      </c>
      <c r="N496" s="7" t="s">
        <v>20</v>
      </c>
      <c r="O496" s="9">
        <v>0.95247475196267362</v>
      </c>
    </row>
    <row r="497" spans="1:15" x14ac:dyDescent="0.25">
      <c r="A497" s="6" t="s">
        <v>15</v>
      </c>
      <c r="B497" s="7" t="s">
        <v>28</v>
      </c>
      <c r="C497" s="7" t="s">
        <v>39</v>
      </c>
      <c r="D497" s="6" t="s">
        <v>15</v>
      </c>
      <c r="E497" s="7" t="s">
        <v>34</v>
      </c>
      <c r="F497" s="10" t="s">
        <v>39</v>
      </c>
      <c r="G497" s="7">
        <v>-9.1261250000000006E-3</v>
      </c>
      <c r="H497" s="7">
        <v>-4.06476266419594</v>
      </c>
      <c r="I497" s="7">
        <v>1.01637350816336E-3</v>
      </c>
      <c r="J497" s="7">
        <v>15</v>
      </c>
      <c r="K497" s="7">
        <v>-1.3911613499811201E-2</v>
      </c>
      <c r="L497" s="7">
        <v>-4.3406365001887699E-3</v>
      </c>
      <c r="M497" s="7" t="s">
        <v>19</v>
      </c>
      <c r="N497" s="7" t="s">
        <v>20</v>
      </c>
      <c r="O497" s="9">
        <v>1.6138600340558917E-2</v>
      </c>
    </row>
    <row r="498" spans="1:15" x14ac:dyDescent="0.25">
      <c r="A498" s="6" t="s">
        <v>18</v>
      </c>
      <c r="B498" s="7" t="s">
        <v>28</v>
      </c>
      <c r="C498" s="7" t="s">
        <v>39</v>
      </c>
      <c r="D498" s="6" t="s">
        <v>18</v>
      </c>
      <c r="E498" s="7" t="s">
        <v>34</v>
      </c>
      <c r="F498" s="10" t="s">
        <v>39</v>
      </c>
      <c r="G498" s="7">
        <v>-6.066625E-3</v>
      </c>
      <c r="H498" s="7">
        <v>-1.6177554397824501</v>
      </c>
      <c r="I498" s="7">
        <v>0.12654605522340001</v>
      </c>
      <c r="J498" s="7">
        <v>15</v>
      </c>
      <c r="K498" s="7">
        <v>-1.40596162651509E-2</v>
      </c>
      <c r="L498" s="7">
        <v>1.92636626515093E-3</v>
      </c>
      <c r="M498" s="7" t="s">
        <v>19</v>
      </c>
      <c r="N498" s="7" t="s">
        <v>20</v>
      </c>
      <c r="O498" s="9">
        <v>0.88522688490537338</v>
      </c>
    </row>
    <row r="499" spans="1:15" x14ac:dyDescent="0.25">
      <c r="A499" s="6" t="s">
        <v>15</v>
      </c>
      <c r="B499" s="7" t="s">
        <v>28</v>
      </c>
      <c r="C499" s="7" t="s">
        <v>39</v>
      </c>
      <c r="D499" s="6" t="s">
        <v>15</v>
      </c>
      <c r="E499" s="7" t="s">
        <v>35</v>
      </c>
      <c r="F499" s="10" t="s">
        <v>39</v>
      </c>
      <c r="G499" s="7">
        <v>-3.3051875E-3</v>
      </c>
      <c r="H499" s="7">
        <v>-0.96359050478267305</v>
      </c>
      <c r="I499" s="7">
        <v>0.35052963590379299</v>
      </c>
      <c r="J499" s="7">
        <v>15</v>
      </c>
      <c r="K499" s="7">
        <v>-1.0616218856056899E-2</v>
      </c>
      <c r="L499" s="7">
        <v>4.0058438560569296E-3</v>
      </c>
      <c r="M499" s="7" t="s">
        <v>19</v>
      </c>
      <c r="N499" s="7" t="s">
        <v>20</v>
      </c>
      <c r="O499" s="9">
        <v>0.99899781149308053</v>
      </c>
    </row>
    <row r="500" spans="1:15" x14ac:dyDescent="0.25">
      <c r="A500" s="6" t="s">
        <v>18</v>
      </c>
      <c r="B500" s="7" t="s">
        <v>28</v>
      </c>
      <c r="C500" s="7" t="s">
        <v>39</v>
      </c>
      <c r="D500" s="6" t="s">
        <v>18</v>
      </c>
      <c r="E500" s="7" t="s">
        <v>35</v>
      </c>
      <c r="F500" s="10" t="s">
        <v>39</v>
      </c>
      <c r="G500" s="7">
        <v>-2.0223124999999998E-3</v>
      </c>
      <c r="H500" s="7">
        <v>-0.52385963044958805</v>
      </c>
      <c r="I500" s="7">
        <v>0.60803019392720803</v>
      </c>
      <c r="J500" s="7">
        <v>15</v>
      </c>
      <c r="K500" s="7">
        <v>-1.02505797848937E-2</v>
      </c>
      <c r="L500" s="7">
        <v>6.2059547848937E-3</v>
      </c>
      <c r="M500" s="7" t="s">
        <v>19</v>
      </c>
      <c r="N500" s="7" t="s">
        <v>20</v>
      </c>
      <c r="O500" s="9">
        <v>0.99999968951414109</v>
      </c>
    </row>
    <row r="501" spans="1:15" x14ac:dyDescent="0.25">
      <c r="A501" s="6" t="s">
        <v>15</v>
      </c>
      <c r="B501" s="7" t="s">
        <v>28</v>
      </c>
      <c r="C501" s="7" t="s">
        <v>39</v>
      </c>
      <c r="D501" s="6" t="s">
        <v>15</v>
      </c>
      <c r="E501" s="7" t="s">
        <v>26</v>
      </c>
      <c r="F501" s="10" t="s">
        <v>39</v>
      </c>
      <c r="G501" s="7">
        <v>2.584125E-2</v>
      </c>
      <c r="H501" s="7">
        <v>2.2043225431409899</v>
      </c>
      <c r="I501" s="7">
        <v>4.3534848319401603E-2</v>
      </c>
      <c r="J501" s="7">
        <v>15</v>
      </c>
      <c r="K501" s="7">
        <v>8.5428938455721002E-4</v>
      </c>
      <c r="L501" s="7">
        <v>5.08282106154428E-2</v>
      </c>
      <c r="M501" s="7" t="s">
        <v>19</v>
      </c>
      <c r="N501" s="7" t="s">
        <v>20</v>
      </c>
      <c r="O501" s="9">
        <v>0.50942386008532115</v>
      </c>
    </row>
    <row r="502" spans="1:15" x14ac:dyDescent="0.25">
      <c r="A502" s="6" t="s">
        <v>18</v>
      </c>
      <c r="B502" s="7" t="s">
        <v>28</v>
      </c>
      <c r="C502" s="7" t="s">
        <v>39</v>
      </c>
      <c r="D502" s="6" t="s">
        <v>18</v>
      </c>
      <c r="E502" s="7" t="s">
        <v>26</v>
      </c>
      <c r="F502" s="10" t="s">
        <v>39</v>
      </c>
      <c r="G502" s="7">
        <v>1.19491875E-2</v>
      </c>
      <c r="H502" s="7">
        <v>0.78659321024655005</v>
      </c>
      <c r="I502" s="7">
        <v>0.44377046133171899</v>
      </c>
      <c r="J502" s="7">
        <v>15</v>
      </c>
      <c r="K502" s="7">
        <v>-2.0429798149647901E-2</v>
      </c>
      <c r="L502" s="7">
        <v>4.4328173149648001E-2</v>
      </c>
      <c r="M502" s="7" t="s">
        <v>19</v>
      </c>
      <c r="N502" s="7" t="s">
        <v>20</v>
      </c>
      <c r="O502" s="9">
        <v>0.99991604147990831</v>
      </c>
    </row>
    <row r="503" spans="1:15" x14ac:dyDescent="0.25">
      <c r="A503" s="6" t="s">
        <v>15</v>
      </c>
      <c r="B503" s="7" t="s">
        <v>29</v>
      </c>
      <c r="C503" s="7" t="s">
        <v>39</v>
      </c>
      <c r="D503" s="6" t="s">
        <v>18</v>
      </c>
      <c r="E503" s="7" t="s">
        <v>29</v>
      </c>
      <c r="F503" s="10" t="s">
        <v>39</v>
      </c>
      <c r="G503" s="7">
        <v>1.8849250000000001E-2</v>
      </c>
      <c r="H503" s="7">
        <v>0.23686520797001201</v>
      </c>
      <c r="I503" s="7">
        <v>0.81596572504977305</v>
      </c>
      <c r="J503" s="7">
        <v>15</v>
      </c>
      <c r="K503" s="7">
        <v>-0.150767156271574</v>
      </c>
      <c r="L503" s="7">
        <v>0.18846565627157399</v>
      </c>
      <c r="M503" s="7" t="s">
        <v>19</v>
      </c>
      <c r="N503" s="7" t="s">
        <v>20</v>
      </c>
      <c r="O503" s="9">
        <v>0.99999999999826872</v>
      </c>
    </row>
    <row r="504" spans="1:15" x14ac:dyDescent="0.25">
      <c r="A504" s="6" t="s">
        <v>18</v>
      </c>
      <c r="B504" s="7" t="s">
        <v>29</v>
      </c>
      <c r="C504" s="7" t="s">
        <v>39</v>
      </c>
      <c r="D504" s="6" t="s">
        <v>18</v>
      </c>
      <c r="E504" s="7" t="s">
        <v>30</v>
      </c>
      <c r="F504" s="10" t="s">
        <v>39</v>
      </c>
      <c r="G504" s="7">
        <v>-8.8053999999999993E-2</v>
      </c>
      <c r="H504" s="7">
        <v>-1.4122627271135799</v>
      </c>
      <c r="I504" s="7">
        <v>0.17828255105506699</v>
      </c>
      <c r="J504" s="7">
        <v>15</v>
      </c>
      <c r="K504" s="7">
        <v>-0.22094900224105701</v>
      </c>
      <c r="L504" s="7">
        <v>4.4841002241057401E-2</v>
      </c>
      <c r="M504" s="7" t="s">
        <v>19</v>
      </c>
      <c r="N504" s="7" t="s">
        <v>20</v>
      </c>
      <c r="O504" s="9">
        <v>0.95679239966368002</v>
      </c>
    </row>
    <row r="505" spans="1:15" x14ac:dyDescent="0.25">
      <c r="A505" s="6" t="s">
        <v>15</v>
      </c>
      <c r="B505" s="7" t="s">
        <v>29</v>
      </c>
      <c r="C505" s="7" t="s">
        <v>39</v>
      </c>
      <c r="D505" s="6" t="s">
        <v>15</v>
      </c>
      <c r="E505" s="7" t="s">
        <v>30</v>
      </c>
      <c r="F505" s="10" t="s">
        <v>39</v>
      </c>
      <c r="G505" s="7">
        <v>-6.5491687500000006E-2</v>
      </c>
      <c r="H505" s="7">
        <v>-1.33171653241996</v>
      </c>
      <c r="I505" s="7">
        <v>0.20283698302195799</v>
      </c>
      <c r="J505" s="7">
        <v>15</v>
      </c>
      <c r="K505" s="7">
        <v>-0.170312964522186</v>
      </c>
      <c r="L505" s="7">
        <v>3.9329589522185897E-2</v>
      </c>
      <c r="M505" s="7" t="s">
        <v>19</v>
      </c>
      <c r="N505" s="7" t="s">
        <v>20</v>
      </c>
      <c r="O505" s="9">
        <v>0.97340779964309387</v>
      </c>
    </row>
    <row r="506" spans="1:15" x14ac:dyDescent="0.25">
      <c r="A506" s="6" t="s">
        <v>18</v>
      </c>
      <c r="B506" s="7" t="s">
        <v>29</v>
      </c>
      <c r="C506" s="7" t="s">
        <v>39</v>
      </c>
      <c r="D506" s="6" t="s">
        <v>18</v>
      </c>
      <c r="E506" s="7" t="s">
        <v>31</v>
      </c>
      <c r="F506" s="10" t="s">
        <v>39</v>
      </c>
      <c r="G506" s="7">
        <v>-7.2359187500000005E-2</v>
      </c>
      <c r="H506" s="7">
        <v>-0.92282324392198201</v>
      </c>
      <c r="I506" s="7">
        <v>0.370705711820073</v>
      </c>
      <c r="J506" s="7">
        <v>15</v>
      </c>
      <c r="K506" s="7">
        <v>-0.23948757132621901</v>
      </c>
      <c r="L506" s="7">
        <v>9.4769196326218996E-2</v>
      </c>
      <c r="M506" s="7" t="s">
        <v>19</v>
      </c>
      <c r="N506" s="7" t="s">
        <v>20</v>
      </c>
      <c r="O506" s="9">
        <v>0.99939513195992558</v>
      </c>
    </row>
    <row r="507" spans="1:15" x14ac:dyDescent="0.25">
      <c r="A507" s="6" t="s">
        <v>15</v>
      </c>
      <c r="B507" s="7" t="s">
        <v>29</v>
      </c>
      <c r="C507" s="7" t="s">
        <v>39</v>
      </c>
      <c r="D507" s="6" t="s">
        <v>15</v>
      </c>
      <c r="E507" s="7" t="s">
        <v>31</v>
      </c>
      <c r="F507" s="10" t="s">
        <v>39</v>
      </c>
      <c r="G507" s="7">
        <v>2.1443812499999999E-2</v>
      </c>
      <c r="H507" s="7">
        <v>0.62454622575197605</v>
      </c>
      <c r="I507" s="7">
        <v>0.54165279170527603</v>
      </c>
      <c r="J507" s="7">
        <v>15</v>
      </c>
      <c r="K507" s="7">
        <v>-5.1739568527019802E-2</v>
      </c>
      <c r="L507" s="7">
        <v>9.4627193527019801E-2</v>
      </c>
      <c r="M507" s="7" t="s">
        <v>19</v>
      </c>
      <c r="N507" s="7" t="s">
        <v>20</v>
      </c>
      <c r="O507" s="9">
        <v>0.99999620585916182</v>
      </c>
    </row>
    <row r="508" spans="1:15" x14ac:dyDescent="0.25">
      <c r="A508" s="6" t="s">
        <v>15</v>
      </c>
      <c r="B508" s="7" t="s">
        <v>29</v>
      </c>
      <c r="C508" s="7" t="s">
        <v>39</v>
      </c>
      <c r="D508" s="6" t="s">
        <v>15</v>
      </c>
      <c r="E508" s="7" t="s">
        <v>32</v>
      </c>
      <c r="F508" s="10" t="s">
        <v>39</v>
      </c>
      <c r="G508" s="7">
        <v>-7.97468125E-2</v>
      </c>
      <c r="H508" s="7">
        <v>-1.79703079534889</v>
      </c>
      <c r="I508" s="7">
        <v>9.2490654412082304E-2</v>
      </c>
      <c r="J508" s="7">
        <v>15</v>
      </c>
      <c r="K508" s="7">
        <v>-0.17433412157834299</v>
      </c>
      <c r="L508" s="7">
        <v>1.4840496578342801E-2</v>
      </c>
      <c r="M508" s="7" t="s">
        <v>19</v>
      </c>
      <c r="N508" s="7" t="s">
        <v>20</v>
      </c>
      <c r="O508" s="9">
        <v>0.78835028014551933</v>
      </c>
    </row>
    <row r="509" spans="1:15" x14ac:dyDescent="0.25">
      <c r="A509" s="6" t="s">
        <v>18</v>
      </c>
      <c r="B509" s="7" t="s">
        <v>29</v>
      </c>
      <c r="C509" s="7" t="s">
        <v>39</v>
      </c>
      <c r="D509" s="6" t="s">
        <v>18</v>
      </c>
      <c r="E509" s="7" t="s">
        <v>32</v>
      </c>
      <c r="F509" s="10" t="s">
        <v>39</v>
      </c>
      <c r="G509" s="7">
        <v>-0.102105125</v>
      </c>
      <c r="H509" s="7">
        <v>-1.55315106817728</v>
      </c>
      <c r="I509" s="7">
        <v>0.14122830611578799</v>
      </c>
      <c r="J509" s="7">
        <v>15</v>
      </c>
      <c r="K509" s="7">
        <v>-0.242227954478512</v>
      </c>
      <c r="L509" s="7">
        <v>3.80177044785125E-2</v>
      </c>
      <c r="M509" s="7" t="s">
        <v>19</v>
      </c>
      <c r="N509" s="7" t="s">
        <v>20</v>
      </c>
      <c r="O509" s="9">
        <v>0.9124928502557792</v>
      </c>
    </row>
    <row r="510" spans="1:15" x14ac:dyDescent="0.25">
      <c r="A510" s="6" t="s">
        <v>18</v>
      </c>
      <c r="B510" s="7" t="s">
        <v>29</v>
      </c>
      <c r="C510" s="7" t="s">
        <v>39</v>
      </c>
      <c r="D510" s="6" t="s">
        <v>18</v>
      </c>
      <c r="E510" s="7" t="s">
        <v>33</v>
      </c>
      <c r="F510" s="10" t="s">
        <v>39</v>
      </c>
      <c r="G510" s="7">
        <v>-9.0227062499999997E-2</v>
      </c>
      <c r="H510" s="7">
        <v>-1.3581285498753799</v>
      </c>
      <c r="I510" s="7">
        <v>0.194501074460636</v>
      </c>
      <c r="J510" s="7">
        <v>15</v>
      </c>
      <c r="K510" s="7">
        <v>-0.231829587077268</v>
      </c>
      <c r="L510" s="7">
        <v>5.1375462077268098E-2</v>
      </c>
      <c r="M510" s="7" t="s">
        <v>19</v>
      </c>
      <c r="N510" s="7" t="s">
        <v>20</v>
      </c>
      <c r="O510" s="9">
        <v>0.96859206039410495</v>
      </c>
    </row>
    <row r="511" spans="1:15" x14ac:dyDescent="0.25">
      <c r="A511" s="6" t="s">
        <v>15</v>
      </c>
      <c r="B511" s="7" t="s">
        <v>29</v>
      </c>
      <c r="C511" s="7" t="s">
        <v>39</v>
      </c>
      <c r="D511" s="6" t="s">
        <v>15</v>
      </c>
      <c r="E511" s="7" t="s">
        <v>33</v>
      </c>
      <c r="F511" s="10" t="s">
        <v>39</v>
      </c>
      <c r="G511" s="7">
        <v>-5.8681625000000001E-2</v>
      </c>
      <c r="H511" s="7">
        <v>-1.3001636758623001</v>
      </c>
      <c r="I511" s="7">
        <v>0.21316865390759401</v>
      </c>
      <c r="J511" s="7">
        <v>15</v>
      </c>
      <c r="K511" s="7">
        <v>-0.15488253051753401</v>
      </c>
      <c r="L511" s="7">
        <v>3.75192805175339E-2</v>
      </c>
      <c r="M511" s="7" t="s">
        <v>19</v>
      </c>
      <c r="N511" s="7" t="s">
        <v>20</v>
      </c>
      <c r="O511" s="9">
        <v>0.97841726636206594</v>
      </c>
    </row>
    <row r="512" spans="1:15" x14ac:dyDescent="0.25">
      <c r="A512" s="6" t="s">
        <v>15</v>
      </c>
      <c r="B512" s="7" t="s">
        <v>29</v>
      </c>
      <c r="C512" s="7" t="s">
        <v>39</v>
      </c>
      <c r="D512" s="6" t="s">
        <v>15</v>
      </c>
      <c r="E512" s="7" t="s">
        <v>34</v>
      </c>
      <c r="F512" s="10" t="s">
        <v>39</v>
      </c>
      <c r="G512" s="7">
        <v>-8.9259312499999993E-2</v>
      </c>
      <c r="H512" s="7">
        <v>-2.07650349342684</v>
      </c>
      <c r="I512" s="7">
        <v>5.5449013819745999E-2</v>
      </c>
      <c r="J512" s="7">
        <v>15</v>
      </c>
      <c r="K512" s="7">
        <v>-0.18088050247986001</v>
      </c>
      <c r="L512" s="7">
        <v>2.3618774798598802E-3</v>
      </c>
      <c r="M512" s="7" t="s">
        <v>19</v>
      </c>
      <c r="N512" s="7" t="s">
        <v>20</v>
      </c>
      <c r="O512" s="9">
        <v>0.59857308051918245</v>
      </c>
    </row>
    <row r="513" spans="1:15" x14ac:dyDescent="0.25">
      <c r="A513" s="6" t="s">
        <v>18</v>
      </c>
      <c r="B513" s="7" t="s">
        <v>29</v>
      </c>
      <c r="C513" s="7" t="s">
        <v>39</v>
      </c>
      <c r="D513" s="6" t="s">
        <v>18</v>
      </c>
      <c r="E513" s="7" t="s">
        <v>34</v>
      </c>
      <c r="F513" s="10" t="s">
        <v>39</v>
      </c>
      <c r="G513" s="7">
        <v>-0.1028349375</v>
      </c>
      <c r="H513" s="7">
        <v>-1.5821164952231399</v>
      </c>
      <c r="I513" s="7">
        <v>0.134475458662623</v>
      </c>
      <c r="J513" s="7">
        <v>15</v>
      </c>
      <c r="K513" s="7">
        <v>-0.24137560847071099</v>
      </c>
      <c r="L513" s="7">
        <v>3.57057334707108E-2</v>
      </c>
      <c r="M513" s="7" t="s">
        <v>19</v>
      </c>
      <c r="N513" s="7" t="s">
        <v>20</v>
      </c>
      <c r="O513" s="9">
        <v>0.90080947612590101</v>
      </c>
    </row>
    <row r="514" spans="1:15" x14ac:dyDescent="0.25">
      <c r="A514" s="6" t="s">
        <v>15</v>
      </c>
      <c r="B514" s="7" t="s">
        <v>29</v>
      </c>
      <c r="C514" s="7" t="s">
        <v>39</v>
      </c>
      <c r="D514" s="6" t="s">
        <v>15</v>
      </c>
      <c r="E514" s="7" t="s">
        <v>35</v>
      </c>
      <c r="F514" s="10" t="s">
        <v>39</v>
      </c>
      <c r="G514" s="7">
        <v>-8.3438374999999995E-2</v>
      </c>
      <c r="H514" s="7">
        <v>-1.8552279499844999</v>
      </c>
      <c r="I514" s="7">
        <v>8.3322943458236098E-2</v>
      </c>
      <c r="J514" s="7">
        <v>15</v>
      </c>
      <c r="K514" s="7">
        <v>-0.17929974151158301</v>
      </c>
      <c r="L514" s="7">
        <v>1.2422991511582699E-2</v>
      </c>
      <c r="M514" s="7" t="s">
        <v>19</v>
      </c>
      <c r="N514" s="7" t="s">
        <v>20</v>
      </c>
      <c r="O514" s="9">
        <v>0.75142251776704039</v>
      </c>
    </row>
    <row r="515" spans="1:15" x14ac:dyDescent="0.25">
      <c r="A515" s="6" t="s">
        <v>18</v>
      </c>
      <c r="B515" s="7" t="s">
        <v>29</v>
      </c>
      <c r="C515" s="7" t="s">
        <v>39</v>
      </c>
      <c r="D515" s="6" t="s">
        <v>18</v>
      </c>
      <c r="E515" s="7" t="s">
        <v>35</v>
      </c>
      <c r="F515" s="10" t="s">
        <v>39</v>
      </c>
      <c r="G515" s="7">
        <v>-9.8790625000000007E-2</v>
      </c>
      <c r="H515" s="7">
        <v>-1.51869529792354</v>
      </c>
      <c r="I515" s="7">
        <v>0.149632928067577</v>
      </c>
      <c r="J515" s="7">
        <v>15</v>
      </c>
      <c r="K515" s="7">
        <v>-0.237440710405359</v>
      </c>
      <c r="L515" s="7">
        <v>3.98594604053591E-2</v>
      </c>
      <c r="M515" s="7" t="s">
        <v>19</v>
      </c>
      <c r="N515" s="7" t="s">
        <v>20</v>
      </c>
      <c r="O515" s="9">
        <v>0.92523420421379576</v>
      </c>
    </row>
    <row r="516" spans="1:15" x14ac:dyDescent="0.25">
      <c r="A516" s="6" t="s">
        <v>15</v>
      </c>
      <c r="B516" s="7" t="s">
        <v>30</v>
      </c>
      <c r="C516" s="7" t="s">
        <v>39</v>
      </c>
      <c r="D516" s="6" t="s">
        <v>18</v>
      </c>
      <c r="E516" s="7" t="s">
        <v>30</v>
      </c>
      <c r="F516" s="10" t="s">
        <v>39</v>
      </c>
      <c r="G516" s="7">
        <v>-3.7130625000000002E-3</v>
      </c>
      <c r="H516" s="7">
        <v>-0.16277144267077501</v>
      </c>
      <c r="I516" s="7">
        <v>0.87287097804382596</v>
      </c>
      <c r="J516" s="7">
        <v>15</v>
      </c>
      <c r="K516" s="7">
        <v>-5.23346465346608E-2</v>
      </c>
      <c r="L516" s="7">
        <v>4.4908521534660802E-2</v>
      </c>
      <c r="M516" s="7" t="s">
        <v>19</v>
      </c>
      <c r="N516" s="7" t="s">
        <v>20</v>
      </c>
      <c r="O516" s="9">
        <v>0.99999999999999534</v>
      </c>
    </row>
    <row r="517" spans="1:15" x14ac:dyDescent="0.25">
      <c r="A517" s="6" t="s">
        <v>15</v>
      </c>
      <c r="B517" s="7" t="s">
        <v>30</v>
      </c>
      <c r="C517" s="7" t="s">
        <v>39</v>
      </c>
      <c r="D517" s="6" t="s">
        <v>15</v>
      </c>
      <c r="E517" s="7" t="s">
        <v>31</v>
      </c>
      <c r="F517" s="10" t="s">
        <v>39</v>
      </c>
      <c r="G517" s="7">
        <v>8.6935499999999999E-2</v>
      </c>
      <c r="H517" s="7">
        <v>2.5426663373266898</v>
      </c>
      <c r="I517" s="7">
        <v>2.2522959613680001E-2</v>
      </c>
      <c r="J517" s="7">
        <v>15</v>
      </c>
      <c r="K517" s="7">
        <v>1.4059783179510199E-2</v>
      </c>
      <c r="L517" s="7">
        <v>0.15981121682048999</v>
      </c>
      <c r="M517" s="7" t="s">
        <v>19</v>
      </c>
      <c r="N517" s="7" t="s">
        <v>20</v>
      </c>
      <c r="O517" s="9">
        <v>0.30544755710367399</v>
      </c>
    </row>
    <row r="518" spans="1:15" x14ac:dyDescent="0.25">
      <c r="A518" s="6" t="s">
        <v>18</v>
      </c>
      <c r="B518" s="7" t="s">
        <v>30</v>
      </c>
      <c r="C518" s="7" t="s">
        <v>39</v>
      </c>
      <c r="D518" s="6" t="s">
        <v>18</v>
      </c>
      <c r="E518" s="7" t="s">
        <v>31</v>
      </c>
      <c r="F518" s="10" t="s">
        <v>39</v>
      </c>
      <c r="G518" s="7">
        <v>1.5694812499999999E-2</v>
      </c>
      <c r="H518" s="7">
        <v>0.45903215056202301</v>
      </c>
      <c r="I518" s="7">
        <v>0.65279258489391201</v>
      </c>
      <c r="J518" s="7">
        <v>15</v>
      </c>
      <c r="K518" s="7">
        <v>-5.7181784334911397E-2</v>
      </c>
      <c r="L518" s="7">
        <v>8.8571409334911394E-2</v>
      </c>
      <c r="M518" s="7" t="s">
        <v>19</v>
      </c>
      <c r="N518" s="7" t="s">
        <v>20</v>
      </c>
      <c r="O518" s="9">
        <v>0.99999995539085851</v>
      </c>
    </row>
    <row r="519" spans="1:15" x14ac:dyDescent="0.25">
      <c r="A519" s="6" t="s">
        <v>15</v>
      </c>
      <c r="B519" s="7" t="s">
        <v>30</v>
      </c>
      <c r="C519" s="7" t="s">
        <v>39</v>
      </c>
      <c r="D519" s="6" t="s">
        <v>15</v>
      </c>
      <c r="E519" s="7" t="s">
        <v>32</v>
      </c>
      <c r="F519" s="10" t="s">
        <v>39</v>
      </c>
      <c r="G519" s="7">
        <v>-1.4255125E-2</v>
      </c>
      <c r="H519" s="7">
        <v>-0.97391361656726705</v>
      </c>
      <c r="I519" s="7">
        <v>0.345544550114469</v>
      </c>
      <c r="J519" s="7">
        <v>15</v>
      </c>
      <c r="K519" s="7">
        <v>-4.54530456228186E-2</v>
      </c>
      <c r="L519" s="7">
        <v>1.6942795622818599E-2</v>
      </c>
      <c r="M519" s="7" t="s">
        <v>19</v>
      </c>
      <c r="N519" s="7" t="s">
        <v>20</v>
      </c>
      <c r="O519" s="9">
        <v>0.99886738732537173</v>
      </c>
    </row>
    <row r="520" spans="1:15" x14ac:dyDescent="0.25">
      <c r="A520" s="6" t="s">
        <v>18</v>
      </c>
      <c r="B520" s="7" t="s">
        <v>30</v>
      </c>
      <c r="C520" s="7" t="s">
        <v>39</v>
      </c>
      <c r="D520" s="6" t="s">
        <v>18</v>
      </c>
      <c r="E520" s="7" t="s">
        <v>32</v>
      </c>
      <c r="F520" s="10" t="s">
        <v>39</v>
      </c>
      <c r="G520" s="7">
        <v>-1.4051124999999999E-2</v>
      </c>
      <c r="H520" s="7">
        <v>-0.86438800152321904</v>
      </c>
      <c r="I520" s="7">
        <v>0.40098689010136301</v>
      </c>
      <c r="J520" s="7">
        <v>15</v>
      </c>
      <c r="K520" s="7">
        <v>-4.8699065442344397E-2</v>
      </c>
      <c r="L520" s="7">
        <v>2.0596815442344402E-2</v>
      </c>
      <c r="M520" s="7" t="s">
        <v>19</v>
      </c>
      <c r="N520" s="7" t="s">
        <v>20</v>
      </c>
      <c r="O520" s="9">
        <v>0.99972522245550521</v>
      </c>
    </row>
    <row r="521" spans="1:15" x14ac:dyDescent="0.25">
      <c r="A521" s="6" t="s">
        <v>15</v>
      </c>
      <c r="B521" s="7" t="s">
        <v>30</v>
      </c>
      <c r="C521" s="7" t="s">
        <v>39</v>
      </c>
      <c r="D521" s="6" t="s">
        <v>15</v>
      </c>
      <c r="E521" s="7" t="s">
        <v>34</v>
      </c>
      <c r="F521" s="10" t="s">
        <v>39</v>
      </c>
      <c r="G521" s="7">
        <v>-2.3767625000000001E-2</v>
      </c>
      <c r="H521" s="7">
        <v>-1.6190995137334601</v>
      </c>
      <c r="I521" s="7">
        <v>0.126255017181712</v>
      </c>
      <c r="J521" s="7">
        <v>15</v>
      </c>
      <c r="K521" s="7">
        <v>-5.5056309281344903E-2</v>
      </c>
      <c r="L521" s="7">
        <v>7.5210592813448598E-3</v>
      </c>
      <c r="M521" s="7" t="s">
        <v>19</v>
      </c>
      <c r="N521" s="7" t="s">
        <v>20</v>
      </c>
      <c r="O521" s="9">
        <v>0.88461346827518139</v>
      </c>
    </row>
    <row r="522" spans="1:15" x14ac:dyDescent="0.25">
      <c r="A522" s="6" t="s">
        <v>18</v>
      </c>
      <c r="B522" s="7" t="s">
        <v>30</v>
      </c>
      <c r="C522" s="7" t="s">
        <v>39</v>
      </c>
      <c r="D522" s="6" t="s">
        <v>18</v>
      </c>
      <c r="E522" s="7" t="s">
        <v>34</v>
      </c>
      <c r="F522" s="10" t="s">
        <v>39</v>
      </c>
      <c r="G522" s="7">
        <v>-1.4780937500000001E-2</v>
      </c>
      <c r="H522" s="7">
        <v>-0.88689550055571398</v>
      </c>
      <c r="I522" s="7">
        <v>0.38913394724141298</v>
      </c>
      <c r="J522" s="7">
        <v>15</v>
      </c>
      <c r="K522" s="7">
        <v>-5.0303524431134498E-2</v>
      </c>
      <c r="L522" s="7">
        <v>2.0741649431134501E-2</v>
      </c>
      <c r="M522" s="7" t="s">
        <v>19</v>
      </c>
      <c r="N522" s="7" t="s">
        <v>20</v>
      </c>
      <c r="O522" s="9">
        <v>0.99962404500713864</v>
      </c>
    </row>
    <row r="523" spans="1:15" x14ac:dyDescent="0.25">
      <c r="A523" s="6" t="s">
        <v>15</v>
      </c>
      <c r="B523" s="7" t="s">
        <v>30</v>
      </c>
      <c r="C523" s="7" t="s">
        <v>39</v>
      </c>
      <c r="D523" s="6" t="s">
        <v>15</v>
      </c>
      <c r="E523" s="7" t="s">
        <v>35</v>
      </c>
      <c r="F523" s="10" t="s">
        <v>39</v>
      </c>
      <c r="G523" s="7">
        <v>-1.7946687499999999E-2</v>
      </c>
      <c r="H523" s="7">
        <v>-1.2984015995140501</v>
      </c>
      <c r="I523" s="7">
        <v>0.21375776809206601</v>
      </c>
      <c r="J523" s="7">
        <v>15</v>
      </c>
      <c r="K523" s="7">
        <v>-4.7407879576854203E-2</v>
      </c>
      <c r="L523" s="7">
        <v>1.15145045768542E-2</v>
      </c>
      <c r="M523" s="7" t="s">
        <v>19</v>
      </c>
      <c r="N523" s="7" t="s">
        <v>20</v>
      </c>
      <c r="O523" s="9">
        <v>0.97867436939928121</v>
      </c>
    </row>
    <row r="524" spans="1:15" x14ac:dyDescent="0.25">
      <c r="A524" s="6" t="s">
        <v>18</v>
      </c>
      <c r="B524" s="7" t="s">
        <v>30</v>
      </c>
      <c r="C524" s="7" t="s">
        <v>39</v>
      </c>
      <c r="D524" s="6" t="s">
        <v>18</v>
      </c>
      <c r="E524" s="7" t="s">
        <v>35</v>
      </c>
      <c r="F524" s="10" t="s">
        <v>39</v>
      </c>
      <c r="G524" s="7">
        <v>-1.0736625E-2</v>
      </c>
      <c r="H524" s="7">
        <v>-0.66310515284494198</v>
      </c>
      <c r="I524" s="7">
        <v>0.51732461143783404</v>
      </c>
      <c r="J524" s="7">
        <v>15</v>
      </c>
      <c r="K524" s="7">
        <v>-4.52478550498846E-2</v>
      </c>
      <c r="L524" s="7">
        <v>2.3774605049884601E-2</v>
      </c>
      <c r="M524" s="7" t="s">
        <v>19</v>
      </c>
      <c r="N524" s="7" t="s">
        <v>20</v>
      </c>
      <c r="O524" s="9">
        <v>0.99999132074440811</v>
      </c>
    </row>
    <row r="525" spans="1:15" x14ac:dyDescent="0.25">
      <c r="A525" s="6" t="s">
        <v>15</v>
      </c>
      <c r="B525" s="7" t="s">
        <v>31</v>
      </c>
      <c r="C525" s="7" t="s">
        <v>39</v>
      </c>
      <c r="D525" s="6" t="s">
        <v>18</v>
      </c>
      <c r="E525" s="7" t="s">
        <v>31</v>
      </c>
      <c r="F525" s="10" t="s">
        <v>39</v>
      </c>
      <c r="G525" s="7">
        <v>-7.495375E-2</v>
      </c>
      <c r="H525" s="7">
        <v>-1.83047680771748</v>
      </c>
      <c r="I525" s="7">
        <v>8.7118258677990099E-2</v>
      </c>
      <c r="J525" s="7">
        <v>15</v>
      </c>
      <c r="K525" s="7">
        <v>-0.16223163066034799</v>
      </c>
      <c r="L525" s="7">
        <v>1.23241306603481E-2</v>
      </c>
      <c r="M525" s="7" t="s">
        <v>19</v>
      </c>
      <c r="N525" s="7" t="s">
        <v>20</v>
      </c>
      <c r="O525" s="9">
        <v>0.76738788372795363</v>
      </c>
    </row>
    <row r="526" spans="1:15" x14ac:dyDescent="0.25">
      <c r="A526" s="6" t="s">
        <v>15</v>
      </c>
      <c r="B526" s="7" t="s">
        <v>31</v>
      </c>
      <c r="C526" s="7" t="s">
        <v>39</v>
      </c>
      <c r="D526" s="6" t="s">
        <v>15</v>
      </c>
      <c r="E526" s="7" t="s">
        <v>32</v>
      </c>
      <c r="F526" s="10" t="s">
        <v>39</v>
      </c>
      <c r="G526" s="7">
        <v>-0.10119062500000001</v>
      </c>
      <c r="H526" s="7">
        <v>-3.4600049689533701</v>
      </c>
      <c r="I526" s="7">
        <v>3.4992545275825799E-3</v>
      </c>
      <c r="J526" s="7">
        <v>15</v>
      </c>
      <c r="K526" s="7">
        <v>-0.16352657931407799</v>
      </c>
      <c r="L526" s="7">
        <v>-3.8854670685922098E-2</v>
      </c>
      <c r="M526" s="7" t="s">
        <v>19</v>
      </c>
      <c r="N526" s="7" t="s">
        <v>20</v>
      </c>
      <c r="O526" s="9">
        <v>5.4542422628854115E-2</v>
      </c>
    </row>
    <row r="527" spans="1:15" x14ac:dyDescent="0.25">
      <c r="A527" s="6" t="s">
        <v>18</v>
      </c>
      <c r="B527" s="7" t="s">
        <v>31</v>
      </c>
      <c r="C527" s="7" t="s">
        <v>39</v>
      </c>
      <c r="D527" s="6" t="s">
        <v>18</v>
      </c>
      <c r="E527" s="7" t="s">
        <v>32</v>
      </c>
      <c r="F527" s="10" t="s">
        <v>39</v>
      </c>
      <c r="G527" s="7">
        <v>-2.97459375E-2</v>
      </c>
      <c r="H527" s="7">
        <v>-0.948525329445847</v>
      </c>
      <c r="I527" s="7">
        <v>0.35789453026819701</v>
      </c>
      <c r="J527" s="7">
        <v>15</v>
      </c>
      <c r="K527" s="7">
        <v>-9.6588606850396302E-2</v>
      </c>
      <c r="L527" s="7">
        <v>3.7096731850396303E-2</v>
      </c>
      <c r="M527" s="7" t="s">
        <v>19</v>
      </c>
      <c r="N527" s="7" t="s">
        <v>20</v>
      </c>
      <c r="O527" s="9">
        <v>0.99916497032215945</v>
      </c>
    </row>
    <row r="528" spans="1:15" x14ac:dyDescent="0.25">
      <c r="A528" s="6" t="s">
        <v>15</v>
      </c>
      <c r="B528" s="7" t="s">
        <v>31</v>
      </c>
      <c r="C528" s="7" t="s">
        <v>39</v>
      </c>
      <c r="D528" s="6" t="s">
        <v>15</v>
      </c>
      <c r="E528" s="7" t="s">
        <v>35</v>
      </c>
      <c r="F528" s="10" t="s">
        <v>39</v>
      </c>
      <c r="G528" s="7">
        <v>-0.1048821875</v>
      </c>
      <c r="H528" s="7">
        <v>-3.4587023373777401</v>
      </c>
      <c r="I528" s="7">
        <v>3.5086211156567901E-3</v>
      </c>
      <c r="J528" s="7">
        <v>15</v>
      </c>
      <c r="K528" s="7">
        <v>-0.169516570305454</v>
      </c>
      <c r="L528" s="7">
        <v>-4.0247804694546398E-2</v>
      </c>
      <c r="M528" s="7" t="s">
        <v>19</v>
      </c>
      <c r="N528" s="7" t="s">
        <v>20</v>
      </c>
      <c r="O528" s="9">
        <v>5.4684601547528966E-2</v>
      </c>
    </row>
    <row r="529" spans="1:15" x14ac:dyDescent="0.25">
      <c r="A529" s="6" t="s">
        <v>18</v>
      </c>
      <c r="B529" s="7" t="s">
        <v>31</v>
      </c>
      <c r="C529" s="7" t="s">
        <v>39</v>
      </c>
      <c r="D529" s="6" t="s">
        <v>18</v>
      </c>
      <c r="E529" s="7" t="s">
        <v>35</v>
      </c>
      <c r="F529" s="10" t="s">
        <v>39</v>
      </c>
      <c r="G529" s="7">
        <v>-2.6431437499999998E-2</v>
      </c>
      <c r="H529" s="7">
        <v>-0.83217757788323798</v>
      </c>
      <c r="I529" s="7">
        <v>0.41836097649186199</v>
      </c>
      <c r="J529" s="7">
        <v>15</v>
      </c>
      <c r="K529" s="7">
        <v>-9.4130059699324906E-2</v>
      </c>
      <c r="L529" s="7">
        <v>4.1267184699324902E-2</v>
      </c>
      <c r="M529" s="7" t="s">
        <v>19</v>
      </c>
      <c r="N529" s="7" t="s">
        <v>20</v>
      </c>
      <c r="O529" s="9">
        <v>0.99982842398118377</v>
      </c>
    </row>
    <row r="530" spans="1:15" x14ac:dyDescent="0.25">
      <c r="A530" s="6" t="s">
        <v>15</v>
      </c>
      <c r="B530" s="7" t="s">
        <v>32</v>
      </c>
      <c r="C530" s="7" t="s">
        <v>39</v>
      </c>
      <c r="D530" s="6" t="s">
        <v>18</v>
      </c>
      <c r="E530" s="7" t="s">
        <v>32</v>
      </c>
      <c r="F530" s="10" t="s">
        <v>39</v>
      </c>
      <c r="G530" s="7">
        <v>-3.5090625E-3</v>
      </c>
      <c r="H530" s="7">
        <v>-0.90745698962617005</v>
      </c>
      <c r="I530" s="7">
        <v>0.37851328536867801</v>
      </c>
      <c r="J530" s="7">
        <v>15</v>
      </c>
      <c r="K530" s="7">
        <v>-1.17512048345331E-2</v>
      </c>
      <c r="L530" s="7">
        <v>4.7330798345331304E-3</v>
      </c>
      <c r="M530" s="7" t="s">
        <v>19</v>
      </c>
      <c r="N530" s="7" t="s">
        <v>20</v>
      </c>
      <c r="O530" s="9">
        <v>0.99950465294156121</v>
      </c>
    </row>
    <row r="531" spans="1:15" x14ac:dyDescent="0.25">
      <c r="A531" s="6" t="s">
        <v>15</v>
      </c>
      <c r="B531" s="7" t="s">
        <v>32</v>
      </c>
      <c r="C531" s="7" t="s">
        <v>39</v>
      </c>
      <c r="D531" s="6" t="s">
        <v>15</v>
      </c>
      <c r="E531" s="7" t="s">
        <v>26</v>
      </c>
      <c r="F531" s="10" t="s">
        <v>39</v>
      </c>
      <c r="G531" s="7">
        <v>2.5454874999999998E-2</v>
      </c>
      <c r="H531" s="7">
        <v>2.0538122113847601</v>
      </c>
      <c r="I531" s="7">
        <v>5.7854425639771598E-2</v>
      </c>
      <c r="J531" s="7">
        <v>15</v>
      </c>
      <c r="K531" s="7">
        <v>-9.6223433953864098E-4</v>
      </c>
      <c r="L531" s="7">
        <v>5.1871984339538602E-2</v>
      </c>
      <c r="M531" s="7" t="s">
        <v>19</v>
      </c>
      <c r="N531" s="7" t="s">
        <v>20</v>
      </c>
      <c r="O531" s="9">
        <v>0.61462086419239492</v>
      </c>
    </row>
    <row r="532" spans="1:15" x14ac:dyDescent="0.25">
      <c r="A532" s="6" t="s">
        <v>18</v>
      </c>
      <c r="B532" s="7" t="s">
        <v>32</v>
      </c>
      <c r="C532" s="7" t="s">
        <v>39</v>
      </c>
      <c r="D532" s="6" t="s">
        <v>18</v>
      </c>
      <c r="E532" s="7" t="s">
        <v>26</v>
      </c>
      <c r="F532" s="10" t="s">
        <v>39</v>
      </c>
      <c r="G532" s="7">
        <v>1.7285999999999999E-2</v>
      </c>
      <c r="H532" s="7">
        <v>1.0900345747169899</v>
      </c>
      <c r="I532" s="7">
        <v>0.29289978516469101</v>
      </c>
      <c r="J532" s="7">
        <v>15</v>
      </c>
      <c r="K532" s="7">
        <v>-1.65149799864488E-2</v>
      </c>
      <c r="L532" s="7">
        <v>5.1086979986448802E-2</v>
      </c>
      <c r="M532" s="7" t="s">
        <v>19</v>
      </c>
      <c r="N532" s="7" t="s">
        <v>20</v>
      </c>
      <c r="O532" s="9">
        <v>0.99609433034851569</v>
      </c>
    </row>
    <row r="533" spans="1:15" x14ac:dyDescent="0.25">
      <c r="A533" s="6" t="s">
        <v>15</v>
      </c>
      <c r="B533" s="7" t="s">
        <v>33</v>
      </c>
      <c r="C533" s="7" t="s">
        <v>39</v>
      </c>
      <c r="D533" s="6" t="s">
        <v>15</v>
      </c>
      <c r="E533" s="7" t="s">
        <v>30</v>
      </c>
      <c r="F533" s="10" t="s">
        <v>39</v>
      </c>
      <c r="G533" s="7">
        <v>-6.8100625000000001E-3</v>
      </c>
      <c r="H533" s="7">
        <v>-0.43194040130384498</v>
      </c>
      <c r="I533" s="7">
        <v>0.67192929823743497</v>
      </c>
      <c r="J533" s="7">
        <v>15</v>
      </c>
      <c r="K533" s="7">
        <v>-4.0414940805069702E-2</v>
      </c>
      <c r="L533" s="7">
        <v>2.6794815805069701E-2</v>
      </c>
      <c r="M533" s="7" t="s">
        <v>19</v>
      </c>
      <c r="N533" s="7" t="s">
        <v>20</v>
      </c>
      <c r="O533" s="9">
        <v>0.99999998199143281</v>
      </c>
    </row>
    <row r="534" spans="1:15" x14ac:dyDescent="0.25">
      <c r="A534" s="6" t="s">
        <v>18</v>
      </c>
      <c r="B534" s="7" t="s">
        <v>33</v>
      </c>
      <c r="C534" s="7" t="s">
        <v>39</v>
      </c>
      <c r="D534" s="6" t="s">
        <v>18</v>
      </c>
      <c r="E534" s="7" t="s">
        <v>30</v>
      </c>
      <c r="F534" s="10" t="s">
        <v>39</v>
      </c>
      <c r="G534" s="7">
        <v>2.1730625000000001E-3</v>
      </c>
      <c r="H534" s="7">
        <v>0.13386584840077201</v>
      </c>
      <c r="I534" s="7">
        <v>0.89528819802285797</v>
      </c>
      <c r="J534" s="7">
        <v>15</v>
      </c>
      <c r="K534" s="7">
        <v>-3.2427047486463703E-2</v>
      </c>
      <c r="L534" s="7">
        <v>3.6773172486463702E-2</v>
      </c>
      <c r="M534" s="7" t="s">
        <v>19</v>
      </c>
      <c r="N534" s="7" t="s">
        <v>20</v>
      </c>
      <c r="O534" s="9">
        <v>0.99999999999999978</v>
      </c>
    </row>
    <row r="535" spans="1:15" x14ac:dyDescent="0.25">
      <c r="A535" s="6" t="s">
        <v>15</v>
      </c>
      <c r="B535" s="7" t="s">
        <v>33</v>
      </c>
      <c r="C535" s="7" t="s">
        <v>39</v>
      </c>
      <c r="D535" s="6" t="s">
        <v>15</v>
      </c>
      <c r="E535" s="7" t="s">
        <v>31</v>
      </c>
      <c r="F535" s="10" t="s">
        <v>39</v>
      </c>
      <c r="G535" s="7">
        <v>8.0125437499999994E-2</v>
      </c>
      <c r="H535" s="7">
        <v>2.7405407483055999</v>
      </c>
      <c r="I535" s="7">
        <v>1.5172107393977599E-2</v>
      </c>
      <c r="J535" s="7">
        <v>15</v>
      </c>
      <c r="K535" s="7">
        <v>1.7808054533611398E-2</v>
      </c>
      <c r="L535" s="7">
        <v>0.14244282046638901</v>
      </c>
      <c r="M535" s="7" t="s">
        <v>19</v>
      </c>
      <c r="N535" s="7" t="s">
        <v>20</v>
      </c>
      <c r="O535" s="9">
        <v>0.21699335961343158</v>
      </c>
    </row>
    <row r="536" spans="1:15" x14ac:dyDescent="0.25">
      <c r="A536" s="6" t="s">
        <v>18</v>
      </c>
      <c r="B536" s="7" t="s">
        <v>33</v>
      </c>
      <c r="C536" s="7" t="s">
        <v>39</v>
      </c>
      <c r="D536" s="6" t="s">
        <v>18</v>
      </c>
      <c r="E536" s="7" t="s">
        <v>31</v>
      </c>
      <c r="F536" s="10" t="s">
        <v>39</v>
      </c>
      <c r="G536" s="7">
        <v>1.7867874999999998E-2</v>
      </c>
      <c r="H536" s="7">
        <v>0.56594416585783203</v>
      </c>
      <c r="I536" s="7">
        <v>0.579800483303616</v>
      </c>
      <c r="J536" s="7">
        <v>15</v>
      </c>
      <c r="K536" s="7">
        <v>-4.9425819937453999E-2</v>
      </c>
      <c r="L536" s="7">
        <v>8.5161569937453996E-2</v>
      </c>
      <c r="M536" s="7" t="s">
        <v>19</v>
      </c>
      <c r="N536" s="7" t="s">
        <v>20</v>
      </c>
      <c r="O536" s="9">
        <v>0.99999905531117739</v>
      </c>
    </row>
    <row r="537" spans="1:15" x14ac:dyDescent="0.25">
      <c r="A537" s="6" t="s">
        <v>15</v>
      </c>
      <c r="B537" s="7" t="s">
        <v>33</v>
      </c>
      <c r="C537" s="7" t="s">
        <v>39</v>
      </c>
      <c r="D537" s="6" t="s">
        <v>18</v>
      </c>
      <c r="E537" s="7" t="s">
        <v>33</v>
      </c>
      <c r="F537" s="10" t="s">
        <v>39</v>
      </c>
      <c r="G537" s="7">
        <v>-1.2696187499999999E-2</v>
      </c>
      <c r="H537" s="7">
        <v>-1.92016158877292</v>
      </c>
      <c r="I537" s="7">
        <v>7.4058703703077794E-2</v>
      </c>
      <c r="J537" s="7">
        <v>15</v>
      </c>
      <c r="K537" s="7">
        <v>-2.67894196714186E-2</v>
      </c>
      <c r="L537" s="7">
        <v>1.3970446714185699E-3</v>
      </c>
      <c r="M537" s="7" t="s">
        <v>19</v>
      </c>
      <c r="N537" s="7" t="s">
        <v>20</v>
      </c>
      <c r="O537" s="9">
        <v>0.70803199667490002</v>
      </c>
    </row>
    <row r="538" spans="1:15" x14ac:dyDescent="0.25">
      <c r="A538" s="6" t="s">
        <v>15</v>
      </c>
      <c r="B538" s="7" t="s">
        <v>33</v>
      </c>
      <c r="C538" s="7" t="s">
        <v>39</v>
      </c>
      <c r="D538" s="6" t="s">
        <v>15</v>
      </c>
      <c r="E538" s="7" t="s">
        <v>34</v>
      </c>
      <c r="F538" s="10" t="s">
        <v>39</v>
      </c>
      <c r="G538" s="7">
        <v>-3.0577687499999999E-2</v>
      </c>
      <c r="H538" s="7">
        <v>-6.0316123259200198</v>
      </c>
      <c r="I538" s="11">
        <v>2.29779426182863E-5</v>
      </c>
      <c r="J538" s="7">
        <v>15</v>
      </c>
      <c r="K538" s="7">
        <v>-4.13832225053027E-2</v>
      </c>
      <c r="L538" s="7">
        <v>-1.9772152494697302E-2</v>
      </c>
      <c r="M538" s="7" t="s">
        <v>19</v>
      </c>
      <c r="N538" s="7" t="s">
        <v>20</v>
      </c>
      <c r="O538" s="9">
        <v>3.6758373038414671E-4</v>
      </c>
    </row>
    <row r="539" spans="1:15" x14ac:dyDescent="0.25">
      <c r="A539" s="6" t="s">
        <v>18</v>
      </c>
      <c r="B539" s="7" t="s">
        <v>33</v>
      </c>
      <c r="C539" s="7" t="s">
        <v>39</v>
      </c>
      <c r="D539" s="6" t="s">
        <v>18</v>
      </c>
      <c r="E539" s="7" t="s">
        <v>34</v>
      </c>
      <c r="F539" s="10" t="s">
        <v>39</v>
      </c>
      <c r="G539" s="7">
        <v>-1.2607874999999999E-2</v>
      </c>
      <c r="H539" s="7">
        <v>-3.7505553421789699</v>
      </c>
      <c r="I539" s="7">
        <v>1.9287590139494899E-3</v>
      </c>
      <c r="J539" s="7">
        <v>15</v>
      </c>
      <c r="K539" s="7">
        <v>-1.9772960430685001E-2</v>
      </c>
      <c r="L539" s="7">
        <v>-5.4427895693149701E-3</v>
      </c>
      <c r="M539" s="7" t="s">
        <v>19</v>
      </c>
      <c r="N539" s="7" t="s">
        <v>20</v>
      </c>
      <c r="O539" s="9">
        <v>3.0417723902941951E-2</v>
      </c>
    </row>
    <row r="540" spans="1:15" x14ac:dyDescent="0.25">
      <c r="A540" s="6" t="s">
        <v>15</v>
      </c>
      <c r="B540" s="7" t="s">
        <v>33</v>
      </c>
      <c r="C540" s="7" t="s">
        <v>39</v>
      </c>
      <c r="D540" s="6" t="s">
        <v>15</v>
      </c>
      <c r="E540" s="7" t="s">
        <v>35</v>
      </c>
      <c r="F540" s="10" t="s">
        <v>39</v>
      </c>
      <c r="G540" s="7">
        <v>-2.4756750000000001E-2</v>
      </c>
      <c r="H540" s="7">
        <v>-7.4520973628123501</v>
      </c>
      <c r="I540" s="11">
        <v>2.0399232782012598E-6</v>
      </c>
      <c r="J540" s="7">
        <v>15</v>
      </c>
      <c r="K540" s="7">
        <v>-3.1837677820449599E-2</v>
      </c>
      <c r="L540" s="7">
        <v>-1.76758221795504E-2</v>
      </c>
      <c r="M540" s="7" t="s">
        <v>19</v>
      </c>
      <c r="N540" s="7" t="s">
        <v>20</v>
      </c>
      <c r="O540" s="9">
        <v>3.2638273100848991E-5</v>
      </c>
    </row>
    <row r="541" spans="1:15" x14ac:dyDescent="0.25">
      <c r="A541" s="6" t="s">
        <v>18</v>
      </c>
      <c r="B541" s="7" t="s">
        <v>33</v>
      </c>
      <c r="C541" s="7" t="s">
        <v>39</v>
      </c>
      <c r="D541" s="6" t="s">
        <v>18</v>
      </c>
      <c r="E541" s="7" t="s">
        <v>35</v>
      </c>
      <c r="F541" s="10" t="s">
        <v>39</v>
      </c>
      <c r="G541" s="7">
        <v>-8.5635625E-3</v>
      </c>
      <c r="H541" s="7">
        <v>-2.0890528078206398</v>
      </c>
      <c r="I541" s="7">
        <v>5.4158453639304903E-2</v>
      </c>
      <c r="J541" s="7">
        <v>15</v>
      </c>
      <c r="K541" s="7">
        <v>-1.7300920086493699E-2</v>
      </c>
      <c r="L541" s="7">
        <v>1.7379508649373199E-4</v>
      </c>
      <c r="M541" s="7" t="s">
        <v>19</v>
      </c>
      <c r="N541" s="7" t="s">
        <v>20</v>
      </c>
      <c r="O541" s="9">
        <v>0.58970692613685161</v>
      </c>
    </row>
    <row r="542" spans="1:15" x14ac:dyDescent="0.25">
      <c r="A542" s="6" t="s">
        <v>18</v>
      </c>
      <c r="B542" s="7" t="s">
        <v>33</v>
      </c>
      <c r="C542" s="7" t="s">
        <v>39</v>
      </c>
      <c r="D542" s="6" t="s">
        <v>18</v>
      </c>
      <c r="E542" s="7" t="s">
        <v>26</v>
      </c>
      <c r="F542" s="10" t="s">
        <v>39</v>
      </c>
      <c r="G542" s="7">
        <v>5.4079375000000004E-3</v>
      </c>
      <c r="H542" s="7">
        <v>0.33581670804123598</v>
      </c>
      <c r="I542" s="7">
        <v>0.74166028407800599</v>
      </c>
      <c r="J542" s="7">
        <v>15</v>
      </c>
      <c r="K542" s="7">
        <v>-2.89165783766051E-2</v>
      </c>
      <c r="L542" s="7">
        <v>3.9732453376605199E-2</v>
      </c>
      <c r="M542" s="7" t="s">
        <v>19</v>
      </c>
      <c r="N542" s="7" t="s">
        <v>20</v>
      </c>
      <c r="O542" s="9">
        <v>0.99999999960639663</v>
      </c>
    </row>
    <row r="543" spans="1:15" x14ac:dyDescent="0.25">
      <c r="A543" s="6" t="s">
        <v>15</v>
      </c>
      <c r="B543" s="7" t="s">
        <v>33</v>
      </c>
      <c r="C543" s="7" t="s">
        <v>39</v>
      </c>
      <c r="D543" s="6" t="s">
        <v>15</v>
      </c>
      <c r="E543" s="7" t="s">
        <v>26</v>
      </c>
      <c r="F543" s="10" t="s">
        <v>39</v>
      </c>
      <c r="G543" s="7">
        <v>4.3896875000000004E-3</v>
      </c>
      <c r="H543" s="7">
        <v>0.32164780637151102</v>
      </c>
      <c r="I543" s="7">
        <v>0.75215810903545899</v>
      </c>
      <c r="J543" s="7">
        <v>15</v>
      </c>
      <c r="K543" s="7">
        <v>-2.4699263960833402E-2</v>
      </c>
      <c r="L543" s="7">
        <v>3.3478638960833397E-2</v>
      </c>
      <c r="M543" s="7" t="s">
        <v>19</v>
      </c>
      <c r="N543" s="7" t="s">
        <v>20</v>
      </c>
      <c r="O543" s="9">
        <v>0.99999999979732723</v>
      </c>
    </row>
    <row r="544" spans="1:15" x14ac:dyDescent="0.25">
      <c r="A544" s="6" t="s">
        <v>15</v>
      </c>
      <c r="B544" s="7" t="s">
        <v>34</v>
      </c>
      <c r="C544" s="7" t="s">
        <v>39</v>
      </c>
      <c r="D544" s="6" t="s">
        <v>15</v>
      </c>
      <c r="E544" s="7" t="s">
        <v>31</v>
      </c>
      <c r="F544" s="10" t="s">
        <v>39</v>
      </c>
      <c r="G544" s="7">
        <v>0.110703125</v>
      </c>
      <c r="H544" s="7">
        <v>3.92301270702252</v>
      </c>
      <c r="I544" s="7">
        <v>1.3560782085459799E-3</v>
      </c>
      <c r="J544" s="7">
        <v>15</v>
      </c>
      <c r="K544" s="7">
        <v>5.0555951616923202E-2</v>
      </c>
      <c r="L544" s="7">
        <v>0.170850298383077</v>
      </c>
      <c r="M544" s="7" t="s">
        <v>19</v>
      </c>
      <c r="N544" s="7" t="s">
        <v>20</v>
      </c>
      <c r="O544" s="9">
        <v>2.1477967933220543E-2</v>
      </c>
    </row>
    <row r="545" spans="1:15" x14ac:dyDescent="0.25">
      <c r="A545" s="6" t="s">
        <v>18</v>
      </c>
      <c r="B545" s="7" t="s">
        <v>34</v>
      </c>
      <c r="C545" s="7" t="s">
        <v>39</v>
      </c>
      <c r="D545" s="6" t="s">
        <v>18</v>
      </c>
      <c r="E545" s="7" t="s">
        <v>31</v>
      </c>
      <c r="F545" s="10" t="s">
        <v>39</v>
      </c>
      <c r="G545" s="7">
        <v>3.0475749999999999E-2</v>
      </c>
      <c r="H545" s="7">
        <v>0.95949374020672096</v>
      </c>
      <c r="I545" s="7">
        <v>0.35252185916013801</v>
      </c>
      <c r="J545" s="7">
        <v>15</v>
      </c>
      <c r="K545" s="7">
        <v>-3.7224038717848601E-2</v>
      </c>
      <c r="L545" s="7">
        <v>9.8175538717848607E-2</v>
      </c>
      <c r="M545" s="7" t="s">
        <v>19</v>
      </c>
      <c r="N545" s="7" t="s">
        <v>20</v>
      </c>
      <c r="O545" s="9">
        <v>0.99904588268729499</v>
      </c>
    </row>
    <row r="546" spans="1:15" x14ac:dyDescent="0.25">
      <c r="A546" s="6" t="s">
        <v>15</v>
      </c>
      <c r="B546" s="7" t="s">
        <v>34</v>
      </c>
      <c r="C546" s="7" t="s">
        <v>39</v>
      </c>
      <c r="D546" s="6" t="s">
        <v>18</v>
      </c>
      <c r="E546" s="7" t="s">
        <v>34</v>
      </c>
      <c r="F546" s="10" t="s">
        <v>39</v>
      </c>
      <c r="G546" s="7">
        <v>5.2736249999999997E-3</v>
      </c>
      <c r="H546" s="7">
        <v>1.7032599983244201</v>
      </c>
      <c r="I546" s="7">
        <v>0.109142913242048</v>
      </c>
      <c r="J546" s="7">
        <v>15</v>
      </c>
      <c r="K546" s="7">
        <v>-1.32575831244816E-3</v>
      </c>
      <c r="L546" s="7">
        <v>1.18730083124482E-2</v>
      </c>
      <c r="M546" s="7" t="s">
        <v>19</v>
      </c>
      <c r="N546" s="7" t="s">
        <v>20</v>
      </c>
      <c r="O546" s="9">
        <v>0.84262757883473827</v>
      </c>
    </row>
    <row r="547" spans="1:15" x14ac:dyDescent="0.25">
      <c r="A547" s="6" t="s">
        <v>15</v>
      </c>
      <c r="B547" s="7" t="s">
        <v>34</v>
      </c>
      <c r="C547" s="7" t="s">
        <v>39</v>
      </c>
      <c r="D547" s="6" t="s">
        <v>15</v>
      </c>
      <c r="E547" s="7" t="s">
        <v>35</v>
      </c>
      <c r="F547" s="10" t="s">
        <v>39</v>
      </c>
      <c r="G547" s="7">
        <v>5.8209374999999997E-3</v>
      </c>
      <c r="H547" s="7">
        <v>1.50711483057692</v>
      </c>
      <c r="I547" s="7">
        <v>0.15255056461581101</v>
      </c>
      <c r="J547" s="7">
        <v>15</v>
      </c>
      <c r="K547" s="7">
        <v>-2.41137123811885E-3</v>
      </c>
      <c r="L547" s="7">
        <v>1.40532462381189E-2</v>
      </c>
      <c r="M547" s="7" t="s">
        <v>19</v>
      </c>
      <c r="N547" s="7" t="s">
        <v>20</v>
      </c>
      <c r="O547" s="9">
        <v>0.92923464090484531</v>
      </c>
    </row>
    <row r="548" spans="1:15" x14ac:dyDescent="0.25">
      <c r="A548" s="6" t="s">
        <v>18</v>
      </c>
      <c r="B548" s="7" t="s">
        <v>34</v>
      </c>
      <c r="C548" s="7" t="s">
        <v>39</v>
      </c>
      <c r="D548" s="6" t="s">
        <v>18</v>
      </c>
      <c r="E548" s="7" t="s">
        <v>35</v>
      </c>
      <c r="F548" s="10" t="s">
        <v>39</v>
      </c>
      <c r="G548" s="7">
        <v>4.0443125000000002E-3</v>
      </c>
      <c r="H548" s="7">
        <v>1.1907985714617999</v>
      </c>
      <c r="I548" s="7">
        <v>0.25223643965331899</v>
      </c>
      <c r="J548" s="7">
        <v>15</v>
      </c>
      <c r="K548" s="7">
        <v>-3.1947355193847199E-3</v>
      </c>
      <c r="L548" s="7">
        <v>1.1283360519384699E-2</v>
      </c>
      <c r="M548" s="7" t="s">
        <v>19</v>
      </c>
      <c r="N548" s="7" t="s">
        <v>20</v>
      </c>
      <c r="O548" s="9">
        <v>0.990445042491228</v>
      </c>
    </row>
    <row r="549" spans="1:15" x14ac:dyDescent="0.25">
      <c r="A549" s="6" t="s">
        <v>15</v>
      </c>
      <c r="B549" s="7" t="s">
        <v>34</v>
      </c>
      <c r="C549" s="7" t="s">
        <v>39</v>
      </c>
      <c r="D549" s="6" t="s">
        <v>15</v>
      </c>
      <c r="E549" s="7" t="s">
        <v>26</v>
      </c>
      <c r="F549" s="10" t="s">
        <v>39</v>
      </c>
      <c r="G549" s="7">
        <v>3.4967375000000002E-2</v>
      </c>
      <c r="H549" s="7">
        <v>2.9628097334825401</v>
      </c>
      <c r="I549" s="7">
        <v>9.6780977308147196E-3</v>
      </c>
      <c r="J549" s="7">
        <v>15</v>
      </c>
      <c r="K549" s="7">
        <v>9.8117955812828204E-3</v>
      </c>
      <c r="L549" s="7">
        <v>6.0122954418717199E-2</v>
      </c>
      <c r="M549" s="7" t="s">
        <v>19</v>
      </c>
      <c r="N549" s="7" t="s">
        <v>20</v>
      </c>
      <c r="O549" s="9">
        <v>0.14410173427589978</v>
      </c>
    </row>
    <row r="550" spans="1:15" x14ac:dyDescent="0.25">
      <c r="A550" s="6" t="s">
        <v>18</v>
      </c>
      <c r="B550" s="7" t="s">
        <v>34</v>
      </c>
      <c r="C550" s="7" t="s">
        <v>39</v>
      </c>
      <c r="D550" s="6" t="s">
        <v>18</v>
      </c>
      <c r="E550" s="7" t="s">
        <v>26</v>
      </c>
      <c r="F550" s="10" t="s">
        <v>39</v>
      </c>
      <c r="G550" s="7">
        <v>1.8015812499999999E-2</v>
      </c>
      <c r="H550" s="7">
        <v>1.1178668295006799</v>
      </c>
      <c r="I550" s="7">
        <v>0.28120854358278902</v>
      </c>
      <c r="J550" s="7">
        <v>15</v>
      </c>
      <c r="K550" s="7">
        <v>-1.6335144476840702E-2</v>
      </c>
      <c r="L550" s="7">
        <v>5.2366769476840699E-2</v>
      </c>
      <c r="M550" s="7" t="s">
        <v>19</v>
      </c>
      <c r="N550" s="7" t="s">
        <v>20</v>
      </c>
      <c r="O550" s="9">
        <v>0.99492254009247616</v>
      </c>
    </row>
    <row r="551" spans="1:15" x14ac:dyDescent="0.25">
      <c r="A551" s="6" t="s">
        <v>15</v>
      </c>
      <c r="B551" s="7" t="s">
        <v>35</v>
      </c>
      <c r="C551" s="7" t="s">
        <v>39</v>
      </c>
      <c r="D551" s="6" t="s">
        <v>18</v>
      </c>
      <c r="E551" s="7" t="s">
        <v>35</v>
      </c>
      <c r="F551" s="10" t="s">
        <v>39</v>
      </c>
      <c r="G551" s="7">
        <v>3.4970000000000001E-3</v>
      </c>
      <c r="H551" s="7">
        <v>0.70871133172355105</v>
      </c>
      <c r="I551" s="7">
        <v>0.48937246236821702</v>
      </c>
      <c r="J551" s="7">
        <v>15</v>
      </c>
      <c r="K551" s="7">
        <v>-7.0202285628558399E-3</v>
      </c>
      <c r="L551" s="7">
        <v>1.40142285628558E-2</v>
      </c>
      <c r="M551" s="7" t="s">
        <v>19</v>
      </c>
      <c r="N551" s="7" t="s">
        <v>20</v>
      </c>
      <c r="O551" s="9">
        <v>0.99997863673072307</v>
      </c>
    </row>
    <row r="552" spans="1:15" x14ac:dyDescent="0.25">
      <c r="A552" s="6" t="s">
        <v>15</v>
      </c>
      <c r="B552" s="7" t="s">
        <v>35</v>
      </c>
      <c r="C552" s="7" t="s">
        <v>39</v>
      </c>
      <c r="D552" s="6" t="s">
        <v>15</v>
      </c>
      <c r="E552" s="7" t="s">
        <v>26</v>
      </c>
      <c r="F552" s="10" t="s">
        <v>39</v>
      </c>
      <c r="G552" s="7">
        <v>2.91464375E-2</v>
      </c>
      <c r="H552" s="7">
        <v>2.4119616304954201</v>
      </c>
      <c r="I552" s="7">
        <v>2.9135309784477301E-2</v>
      </c>
      <c r="J552" s="7">
        <v>15</v>
      </c>
      <c r="K552" s="7">
        <v>3.3897421286474402E-3</v>
      </c>
      <c r="L552" s="7">
        <v>5.4903132871352602E-2</v>
      </c>
      <c r="M552" s="7" t="s">
        <v>19</v>
      </c>
      <c r="N552" s="7" t="s">
        <v>20</v>
      </c>
      <c r="O552" s="9">
        <v>0.37692647021069481</v>
      </c>
    </row>
    <row r="553" spans="1:15" x14ac:dyDescent="0.25">
      <c r="A553" s="6" t="s">
        <v>18</v>
      </c>
      <c r="B553" s="7" t="s">
        <v>35</v>
      </c>
      <c r="C553" s="7" t="s">
        <v>39</v>
      </c>
      <c r="D553" s="6" t="s">
        <v>18</v>
      </c>
      <c r="E553" s="7" t="s">
        <v>26</v>
      </c>
      <c r="F553" s="10" t="s">
        <v>39</v>
      </c>
      <c r="G553" s="7">
        <v>1.39715E-2</v>
      </c>
      <c r="H553" s="7">
        <v>0.88675644172650403</v>
      </c>
      <c r="I553" s="7">
        <v>0.38920645052901098</v>
      </c>
      <c r="J553" s="7">
        <v>15</v>
      </c>
      <c r="K553" s="7">
        <v>-1.9611055394588399E-2</v>
      </c>
      <c r="L553" s="7">
        <v>4.7554055394588401E-2</v>
      </c>
      <c r="M553" s="7" t="s">
        <v>19</v>
      </c>
      <c r="N553" s="7" t="s">
        <v>20</v>
      </c>
      <c r="O553" s="9">
        <v>0.99962475832154341</v>
      </c>
    </row>
    <row r="554" spans="1:15" ht="15.75" thickBot="1" x14ac:dyDescent="0.3">
      <c r="A554" s="6" t="s">
        <v>15</v>
      </c>
      <c r="B554" s="7" t="s">
        <v>26</v>
      </c>
      <c r="C554" s="7" t="s">
        <v>39</v>
      </c>
      <c r="D554" s="13" t="s">
        <v>18</v>
      </c>
      <c r="E554" s="7" t="s">
        <v>26</v>
      </c>
      <c r="F554" s="14" t="s">
        <v>39</v>
      </c>
      <c r="G554" s="7">
        <v>-1.1677937500000001E-2</v>
      </c>
      <c r="H554" s="7">
        <v>-0.539410690833109</v>
      </c>
      <c r="I554" s="7">
        <v>0.59752006518356504</v>
      </c>
      <c r="J554" s="7">
        <v>15</v>
      </c>
      <c r="K554" s="7">
        <v>-5.78226190950328E-2</v>
      </c>
      <c r="L554" s="7">
        <v>3.4466744095032802E-2</v>
      </c>
      <c r="M554" s="7" t="s">
        <v>19</v>
      </c>
      <c r="N554" s="7" t="s">
        <v>20</v>
      </c>
      <c r="O554" s="9">
        <v>0.9999995258587463</v>
      </c>
    </row>
    <row r="555" spans="1:15" x14ac:dyDescent="0.2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</row>
    <row r="556" spans="1:15" x14ac:dyDescent="0.25">
      <c r="C556"/>
      <c r="D556"/>
    </row>
  </sheetData>
  <conditionalFormatting sqref="O2:O554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B4454-A512-4719-92BF-B850676B8485}">
  <dimension ref="A1:AG3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ColWidth="28" defaultRowHeight="15" x14ac:dyDescent="0.25"/>
  <cols>
    <col min="2" max="33" width="15.85546875" customWidth="1"/>
  </cols>
  <sheetData>
    <row r="1" spans="1:33" ht="18" x14ac:dyDescent="0.35">
      <c r="A1" s="5" t="s">
        <v>202</v>
      </c>
    </row>
    <row r="2" spans="1:33" s="18" customFormat="1" ht="45" x14ac:dyDescent="0.25">
      <c r="A2" s="16"/>
      <c r="B2" s="17" t="s">
        <v>40</v>
      </c>
      <c r="C2" s="17" t="s">
        <v>41</v>
      </c>
      <c r="D2" s="17" t="s">
        <v>42</v>
      </c>
      <c r="E2" s="17" t="s">
        <v>43</v>
      </c>
      <c r="F2" s="17" t="s">
        <v>44</v>
      </c>
      <c r="G2" s="17" t="s">
        <v>45</v>
      </c>
      <c r="H2" s="17" t="s">
        <v>46</v>
      </c>
      <c r="I2" s="17" t="s">
        <v>47</v>
      </c>
      <c r="J2" s="17" t="s">
        <v>48</v>
      </c>
      <c r="K2" s="17" t="s">
        <v>49</v>
      </c>
      <c r="L2" s="17" t="s">
        <v>50</v>
      </c>
      <c r="M2" s="17" t="s">
        <v>51</v>
      </c>
      <c r="N2" s="17" t="s">
        <v>52</v>
      </c>
      <c r="O2" s="17" t="s">
        <v>53</v>
      </c>
      <c r="P2" s="17" t="s">
        <v>54</v>
      </c>
      <c r="Q2" s="17" t="s">
        <v>55</v>
      </c>
      <c r="R2" s="17" t="s">
        <v>56</v>
      </c>
      <c r="S2" s="17" t="s">
        <v>57</v>
      </c>
      <c r="T2" s="17" t="s">
        <v>58</v>
      </c>
      <c r="U2" s="17" t="s">
        <v>59</v>
      </c>
      <c r="V2" s="17" t="s">
        <v>60</v>
      </c>
      <c r="W2" s="17" t="s">
        <v>61</v>
      </c>
      <c r="X2" s="17" t="s">
        <v>62</v>
      </c>
      <c r="Y2" s="17" t="s">
        <v>63</v>
      </c>
      <c r="Z2" s="17" t="s">
        <v>64</v>
      </c>
      <c r="AA2" s="17" t="s">
        <v>65</v>
      </c>
      <c r="AB2" s="17" t="s">
        <v>66</v>
      </c>
      <c r="AC2" s="17" t="s">
        <v>67</v>
      </c>
      <c r="AD2" s="17" t="s">
        <v>68</v>
      </c>
      <c r="AE2" s="17" t="s">
        <v>69</v>
      </c>
      <c r="AF2" s="17" t="s">
        <v>70</v>
      </c>
      <c r="AG2" s="16" t="s">
        <v>71</v>
      </c>
    </row>
    <row r="3" spans="1:33" x14ac:dyDescent="0.25">
      <c r="A3" s="19" t="s">
        <v>40</v>
      </c>
      <c r="B3">
        <v>0</v>
      </c>
      <c r="C3">
        <v>9.8999999999999999E-4</v>
      </c>
      <c r="D3">
        <v>-5.8E-4</v>
      </c>
      <c r="E3">
        <v>2.3000000000000001E-4</v>
      </c>
      <c r="F3">
        <v>-3.82E-3</v>
      </c>
      <c r="G3">
        <v>1.49E-3</v>
      </c>
      <c r="H3">
        <v>-4.2999999999999999E-4</v>
      </c>
      <c r="I3">
        <v>4.1000000000000003E-3</v>
      </c>
      <c r="J3">
        <v>2.6700000000000001E-3</v>
      </c>
      <c r="K3">
        <v>6.6E-4</v>
      </c>
      <c r="L3">
        <v>1.9000000000000001E-4</v>
      </c>
      <c r="M3">
        <v>2.4000000000000001E-4</v>
      </c>
      <c r="N3">
        <v>2.9999999999999997E-4</v>
      </c>
      <c r="O3">
        <v>3.8999999999999999E-4</v>
      </c>
      <c r="P3">
        <v>5.5999999999999995E-4</v>
      </c>
      <c r="Q3">
        <v>7.1000000000000002E-4</v>
      </c>
      <c r="R3">
        <v>7.596E-2</v>
      </c>
      <c r="S3">
        <v>7.2889999999999996E-2</v>
      </c>
      <c r="T3">
        <v>8.3339999999999997E-2</v>
      </c>
      <c r="U3">
        <v>7.7880000000000005E-2</v>
      </c>
      <c r="V3">
        <v>7.7899999999999997E-2</v>
      </c>
      <c r="W3">
        <v>7.2069999999999995E-2</v>
      </c>
      <c r="X3">
        <v>8.5540000000000005E-2</v>
      </c>
      <c r="Y3">
        <v>8.2979999999999998E-2</v>
      </c>
      <c r="Z3">
        <v>7.732E-2</v>
      </c>
      <c r="AA3">
        <v>7.6509999999999995E-2</v>
      </c>
      <c r="AB3">
        <v>7.8229999999999994E-2</v>
      </c>
      <c r="AC3">
        <v>7.8090000000000007E-2</v>
      </c>
      <c r="AD3">
        <v>7.7740000000000004E-2</v>
      </c>
      <c r="AE3">
        <v>7.6619999999999994E-2</v>
      </c>
      <c r="AF3">
        <v>7.7039999999999997E-2</v>
      </c>
      <c r="AG3" s="20">
        <v>7.7649999999999997E-2</v>
      </c>
    </row>
    <row r="4" spans="1:33" x14ac:dyDescent="0.25">
      <c r="A4" s="19" t="s">
        <v>41</v>
      </c>
      <c r="C4">
        <v>0</v>
      </c>
      <c r="D4">
        <v>1.57E-3</v>
      </c>
      <c r="E4">
        <v>2.2499999999999998E-3</v>
      </c>
      <c r="F4">
        <v>3.7299999999999998E-3</v>
      </c>
      <c r="G4">
        <v>6.28E-3</v>
      </c>
      <c r="H4">
        <v>6.8000000000000005E-4</v>
      </c>
      <c r="I4">
        <v>7.9000000000000008E-3</v>
      </c>
      <c r="J4">
        <v>4.8199999999999996E-3</v>
      </c>
      <c r="K4">
        <v>6.9999999999999999E-4</v>
      </c>
      <c r="L4">
        <v>1.57E-3</v>
      </c>
      <c r="M4">
        <v>2.0999999999999999E-3</v>
      </c>
      <c r="N4">
        <v>2.3E-3</v>
      </c>
      <c r="O4">
        <v>2.5400000000000002E-3</v>
      </c>
      <c r="P4">
        <v>2.82E-3</v>
      </c>
      <c r="Q4">
        <v>3.1900000000000001E-3</v>
      </c>
      <c r="R4">
        <v>6.9739999999999996E-2</v>
      </c>
      <c r="S4">
        <v>6.5949999999999995E-2</v>
      </c>
      <c r="T4">
        <v>7.5929999999999997E-2</v>
      </c>
      <c r="U4">
        <v>7.1819999999999995E-2</v>
      </c>
      <c r="V4">
        <v>7.1559999999999999E-2</v>
      </c>
      <c r="W4">
        <v>6.5540000000000001E-2</v>
      </c>
      <c r="X4">
        <v>7.7869999999999995E-2</v>
      </c>
      <c r="Y4">
        <v>7.7189999999999995E-2</v>
      </c>
      <c r="Z4">
        <v>7.0739999999999997E-2</v>
      </c>
      <c r="AA4">
        <v>6.9769999999999999E-2</v>
      </c>
      <c r="AB4">
        <v>7.1499999999999994E-2</v>
      </c>
      <c r="AC4">
        <v>7.1360000000000007E-2</v>
      </c>
      <c r="AD4">
        <v>7.1010000000000004E-2</v>
      </c>
      <c r="AE4">
        <v>6.9970000000000004E-2</v>
      </c>
      <c r="AF4">
        <v>7.0610000000000006E-2</v>
      </c>
      <c r="AG4" s="20">
        <v>7.1120000000000003E-2</v>
      </c>
    </row>
    <row r="5" spans="1:33" x14ac:dyDescent="0.25">
      <c r="A5" s="19" t="s">
        <v>42</v>
      </c>
      <c r="D5">
        <v>0</v>
      </c>
      <c r="E5">
        <v>-8.8999999999999995E-4</v>
      </c>
      <c r="F5">
        <v>-4.4999999999999997E-3</v>
      </c>
      <c r="G5">
        <v>-1.2199999999999999E-3</v>
      </c>
      <c r="H5">
        <v>-3.4499999999999999E-3</v>
      </c>
      <c r="I5">
        <v>2.99E-3</v>
      </c>
      <c r="J5">
        <v>1.2800000000000001E-3</v>
      </c>
      <c r="K5">
        <v>-1.0000000000000001E-5</v>
      </c>
      <c r="L5">
        <v>-6.6E-4</v>
      </c>
      <c r="M5">
        <v>-7.5000000000000002E-4</v>
      </c>
      <c r="N5">
        <v>-9.2000000000000003E-4</v>
      </c>
      <c r="O5">
        <v>-8.3000000000000001E-4</v>
      </c>
      <c r="P5">
        <v>-5.5000000000000003E-4</v>
      </c>
      <c r="Q5">
        <v>-6.4999999999999997E-4</v>
      </c>
      <c r="R5">
        <v>8.2460000000000006E-2</v>
      </c>
      <c r="S5">
        <v>7.8820000000000001E-2</v>
      </c>
      <c r="T5">
        <v>9.1920000000000002E-2</v>
      </c>
      <c r="U5">
        <v>8.4760000000000002E-2</v>
      </c>
      <c r="V5">
        <v>8.5620000000000002E-2</v>
      </c>
      <c r="W5">
        <v>7.9689999999999997E-2</v>
      </c>
      <c r="X5">
        <v>9.4460000000000002E-2</v>
      </c>
      <c r="Y5">
        <v>9.1420000000000001E-2</v>
      </c>
      <c r="Z5">
        <v>8.3860000000000004E-2</v>
      </c>
      <c r="AA5">
        <v>8.3260000000000001E-2</v>
      </c>
      <c r="AB5">
        <v>8.5389999999999994E-2</v>
      </c>
      <c r="AC5">
        <v>8.5379999999999998E-2</v>
      </c>
      <c r="AD5">
        <v>8.4669999999999995E-2</v>
      </c>
      <c r="AE5">
        <v>8.362E-2</v>
      </c>
      <c r="AF5">
        <v>8.4390000000000007E-2</v>
      </c>
      <c r="AG5" s="20">
        <v>8.5080000000000003E-2</v>
      </c>
    </row>
    <row r="6" spans="1:33" x14ac:dyDescent="0.25">
      <c r="A6" s="19" t="s">
        <v>43</v>
      </c>
      <c r="E6">
        <v>0</v>
      </c>
      <c r="F6">
        <v>-6.8500000000000002E-3</v>
      </c>
      <c r="G6">
        <v>-1.6000000000000001E-4</v>
      </c>
      <c r="H6">
        <v>-2.1000000000000001E-4</v>
      </c>
      <c r="I6">
        <v>2.96E-3</v>
      </c>
      <c r="J6">
        <v>2.3600000000000001E-3</v>
      </c>
      <c r="K6">
        <v>1.39E-3</v>
      </c>
      <c r="L6">
        <v>2.5000000000000001E-4</v>
      </c>
      <c r="M6">
        <v>5.0000000000000002E-5</v>
      </c>
      <c r="N6">
        <v>4.0000000000000003E-5</v>
      </c>
      <c r="O6">
        <v>5.0000000000000002E-5</v>
      </c>
      <c r="P6">
        <v>1.7000000000000001E-4</v>
      </c>
      <c r="Q6">
        <v>2.1000000000000001E-4</v>
      </c>
      <c r="R6">
        <v>7.986E-2</v>
      </c>
      <c r="S6">
        <v>7.6999999999999999E-2</v>
      </c>
      <c r="T6">
        <v>8.7760000000000005E-2</v>
      </c>
      <c r="U6">
        <v>8.1850000000000006E-2</v>
      </c>
      <c r="V6">
        <v>8.1799999999999998E-2</v>
      </c>
      <c r="W6">
        <v>7.6069999999999999E-2</v>
      </c>
      <c r="X6">
        <v>9.0079999999999993E-2</v>
      </c>
      <c r="Y6">
        <v>8.7099999999999997E-2</v>
      </c>
      <c r="Z6">
        <v>8.1409999999999996E-2</v>
      </c>
      <c r="AA6">
        <v>8.0659999999999996E-2</v>
      </c>
      <c r="AB6">
        <v>8.2430000000000003E-2</v>
      </c>
      <c r="AC6">
        <v>8.2299999999999998E-2</v>
      </c>
      <c r="AD6">
        <v>8.1900000000000001E-2</v>
      </c>
      <c r="AE6">
        <v>8.0759999999999998E-2</v>
      </c>
      <c r="AF6">
        <v>8.1100000000000005E-2</v>
      </c>
      <c r="AG6" s="20">
        <v>8.1739999999999993E-2</v>
      </c>
    </row>
    <row r="7" spans="1:33" x14ac:dyDescent="0.25">
      <c r="A7" s="19" t="s">
        <v>44</v>
      </c>
      <c r="F7">
        <v>0</v>
      </c>
      <c r="G7">
        <v>1.01E-3</v>
      </c>
      <c r="H7">
        <v>-8.8999999999999995E-4</v>
      </c>
      <c r="I7">
        <v>-1.7319999999999999E-2</v>
      </c>
      <c r="J7">
        <v>2.7499999999999998E-3</v>
      </c>
      <c r="K7">
        <v>8.8999999999999995E-4</v>
      </c>
      <c r="L7">
        <v>-4.15E-3</v>
      </c>
      <c r="M7">
        <v>-5.9899999999999997E-3</v>
      </c>
      <c r="N7">
        <v>-6.3200000000000001E-3</v>
      </c>
      <c r="O7">
        <v>-8.0999999999999996E-3</v>
      </c>
      <c r="P7">
        <v>-7.9299999999999995E-3</v>
      </c>
      <c r="Q7">
        <v>-8.3099999999999997E-3</v>
      </c>
      <c r="R7">
        <v>9.5560000000000006E-2</v>
      </c>
      <c r="S7">
        <v>9.1550000000000006E-2</v>
      </c>
      <c r="T7">
        <v>0.10630000000000001</v>
      </c>
      <c r="U7">
        <v>9.8030000000000006E-2</v>
      </c>
      <c r="V7">
        <v>0.10505</v>
      </c>
      <c r="W7">
        <v>9.3729999999999994E-2</v>
      </c>
      <c r="X7">
        <v>0.10883</v>
      </c>
      <c r="Y7">
        <v>0.10619000000000001</v>
      </c>
      <c r="Z7">
        <v>9.7100000000000006E-2</v>
      </c>
      <c r="AA7">
        <v>9.5130000000000006E-2</v>
      </c>
      <c r="AB7">
        <v>9.9140000000000006E-2</v>
      </c>
      <c r="AC7">
        <v>9.8750000000000004E-2</v>
      </c>
      <c r="AD7">
        <v>9.7570000000000004E-2</v>
      </c>
      <c r="AE7">
        <v>9.7159999999999996E-2</v>
      </c>
      <c r="AF7">
        <v>9.7559999999999994E-2</v>
      </c>
      <c r="AG7" s="20">
        <v>9.8680000000000004E-2</v>
      </c>
    </row>
    <row r="8" spans="1:33" x14ac:dyDescent="0.25">
      <c r="A8" s="19" t="s">
        <v>45</v>
      </c>
      <c r="G8">
        <v>0</v>
      </c>
      <c r="H8">
        <v>3.2499999999999999E-3</v>
      </c>
      <c r="I8">
        <v>8.3599999999999994E-3</v>
      </c>
      <c r="J8">
        <v>-7.3400000000000002E-3</v>
      </c>
      <c r="K8">
        <v>5.64E-3</v>
      </c>
      <c r="L8">
        <v>4.2999999999999999E-4</v>
      </c>
      <c r="M8">
        <v>-4.2000000000000002E-4</v>
      </c>
      <c r="N8">
        <v>-2.3000000000000001E-4</v>
      </c>
      <c r="O8">
        <v>-5.0000000000000002E-5</v>
      </c>
      <c r="P8">
        <v>3.4000000000000002E-4</v>
      </c>
      <c r="Q8">
        <v>6.0000000000000002E-5</v>
      </c>
      <c r="R8">
        <v>8.14E-2</v>
      </c>
      <c r="S8">
        <v>7.9030000000000003E-2</v>
      </c>
      <c r="T8">
        <v>9.0749999999999997E-2</v>
      </c>
      <c r="U8">
        <v>8.3110000000000003E-2</v>
      </c>
      <c r="V8">
        <v>8.5199999999999998E-2</v>
      </c>
      <c r="W8">
        <v>7.6369999999999993E-2</v>
      </c>
      <c r="X8">
        <v>9.4020000000000006E-2</v>
      </c>
      <c r="Y8">
        <v>8.9529999999999998E-2</v>
      </c>
      <c r="Z8">
        <v>8.1479999999999997E-2</v>
      </c>
      <c r="AA8">
        <v>8.2739999999999994E-2</v>
      </c>
      <c r="AB8">
        <v>8.3540000000000003E-2</v>
      </c>
      <c r="AC8">
        <v>8.4250000000000005E-2</v>
      </c>
      <c r="AD8">
        <v>8.3570000000000005E-2</v>
      </c>
      <c r="AE8">
        <v>8.1670000000000006E-2</v>
      </c>
      <c r="AF8">
        <v>8.1970000000000001E-2</v>
      </c>
      <c r="AG8" s="20">
        <v>8.2699999999999996E-2</v>
      </c>
    </row>
    <row r="9" spans="1:33" x14ac:dyDescent="0.25">
      <c r="A9" s="19" t="s">
        <v>46</v>
      </c>
      <c r="H9">
        <v>0</v>
      </c>
      <c r="I9">
        <v>4.2100000000000002E-3</v>
      </c>
      <c r="J9">
        <v>3.0500000000000002E-3</v>
      </c>
      <c r="K9">
        <v>-9.3999999999999997E-4</v>
      </c>
      <c r="L9">
        <v>-2.7E-4</v>
      </c>
      <c r="M9">
        <v>-3.0000000000000001E-5</v>
      </c>
      <c r="N9">
        <v>-2.9E-4</v>
      </c>
      <c r="O9">
        <v>-5.0000000000000002E-5</v>
      </c>
      <c r="P9">
        <v>2.2000000000000001E-4</v>
      </c>
      <c r="Q9">
        <v>2.0000000000000001E-4</v>
      </c>
      <c r="R9">
        <v>8.1640000000000004E-2</v>
      </c>
      <c r="S9">
        <v>7.7740000000000004E-2</v>
      </c>
      <c r="T9">
        <v>9.103E-2</v>
      </c>
      <c r="U9">
        <v>8.4059999999999996E-2</v>
      </c>
      <c r="V9">
        <v>8.4699999999999998E-2</v>
      </c>
      <c r="W9">
        <v>7.9189999999999997E-2</v>
      </c>
      <c r="X9">
        <v>9.3420000000000003E-2</v>
      </c>
      <c r="Y9">
        <v>9.0789999999999996E-2</v>
      </c>
      <c r="Z9">
        <v>8.3229999999999998E-2</v>
      </c>
      <c r="AA9">
        <v>8.2390000000000005E-2</v>
      </c>
      <c r="AB9">
        <v>8.4620000000000001E-2</v>
      </c>
      <c r="AC9">
        <v>8.4500000000000006E-2</v>
      </c>
      <c r="AD9">
        <v>8.3809999999999996E-2</v>
      </c>
      <c r="AE9">
        <v>8.2860000000000003E-2</v>
      </c>
      <c r="AF9">
        <v>8.3790000000000003E-2</v>
      </c>
      <c r="AG9" s="20">
        <v>8.4430000000000005E-2</v>
      </c>
    </row>
    <row r="10" spans="1:33" x14ac:dyDescent="0.25">
      <c r="A10" s="19" t="s">
        <v>47</v>
      </c>
      <c r="I10">
        <v>0</v>
      </c>
      <c r="J10">
        <v>9.3600000000000003E-3</v>
      </c>
      <c r="K10">
        <v>6.2700000000000004E-3</v>
      </c>
      <c r="L10">
        <v>4.15E-3</v>
      </c>
      <c r="M10">
        <v>3.4099999999999998E-3</v>
      </c>
      <c r="N10">
        <v>3.3E-3</v>
      </c>
      <c r="O10">
        <v>2.5799999999999998E-3</v>
      </c>
      <c r="P10">
        <v>2.5600000000000002E-3</v>
      </c>
      <c r="Q10">
        <v>2.5300000000000001E-3</v>
      </c>
      <c r="R10">
        <v>9.035E-2</v>
      </c>
      <c r="S10">
        <v>8.7330000000000005E-2</v>
      </c>
      <c r="T10">
        <v>9.9330000000000002E-2</v>
      </c>
      <c r="U10">
        <v>9.2609999999999998E-2</v>
      </c>
      <c r="V10">
        <v>9.4039999999999999E-2</v>
      </c>
      <c r="W10">
        <v>8.7779999999999997E-2</v>
      </c>
      <c r="X10">
        <v>0.10165</v>
      </c>
      <c r="Y10">
        <v>9.8729999999999998E-2</v>
      </c>
      <c r="Z10">
        <v>9.2530000000000001E-2</v>
      </c>
      <c r="AA10">
        <v>9.1069999999999998E-2</v>
      </c>
      <c r="AB10">
        <v>9.3799999999999994E-2</v>
      </c>
      <c r="AC10">
        <v>9.3509999999999996E-2</v>
      </c>
      <c r="AD10">
        <v>9.2840000000000006E-2</v>
      </c>
      <c r="AE10">
        <v>9.2050000000000007E-2</v>
      </c>
      <c r="AF10">
        <v>9.2280000000000001E-2</v>
      </c>
      <c r="AG10" s="20">
        <v>9.3100000000000002E-2</v>
      </c>
    </row>
    <row r="11" spans="1:33" x14ac:dyDescent="0.25">
      <c r="A11" s="19" t="s">
        <v>48</v>
      </c>
      <c r="J11">
        <v>0</v>
      </c>
      <c r="K11">
        <v>4.7499999999999999E-3</v>
      </c>
      <c r="L11">
        <v>2.3800000000000002E-3</v>
      </c>
      <c r="M11">
        <v>2.2000000000000001E-3</v>
      </c>
      <c r="N11">
        <v>2.2599999999999999E-3</v>
      </c>
      <c r="O11">
        <v>2.7100000000000002E-3</v>
      </c>
      <c r="P11">
        <v>2.99E-3</v>
      </c>
      <c r="Q11">
        <v>2.8300000000000001E-3</v>
      </c>
      <c r="R11">
        <v>7.8609999999999999E-2</v>
      </c>
      <c r="S11">
        <v>7.6359999999999997E-2</v>
      </c>
      <c r="T11">
        <v>8.727E-2</v>
      </c>
      <c r="U11">
        <v>8.054E-2</v>
      </c>
      <c r="V11">
        <v>8.029E-2</v>
      </c>
      <c r="W11">
        <v>7.3889999999999997E-2</v>
      </c>
      <c r="X11">
        <v>8.9990000000000001E-2</v>
      </c>
      <c r="Y11">
        <v>8.6209999999999995E-2</v>
      </c>
      <c r="Z11">
        <v>7.9810000000000006E-2</v>
      </c>
      <c r="AA11">
        <v>8.0329999999999999E-2</v>
      </c>
      <c r="AB11">
        <v>8.1460000000000005E-2</v>
      </c>
      <c r="AC11">
        <v>8.1619999999999998E-2</v>
      </c>
      <c r="AD11">
        <v>8.1240000000000007E-2</v>
      </c>
      <c r="AE11">
        <v>7.9740000000000005E-2</v>
      </c>
      <c r="AF11">
        <v>8.0149999999999999E-2</v>
      </c>
      <c r="AG11" s="20">
        <v>8.0689999999999998E-2</v>
      </c>
    </row>
    <row r="12" spans="1:33" x14ac:dyDescent="0.25">
      <c r="A12" s="19" t="s">
        <v>49</v>
      </c>
      <c r="K12">
        <v>0</v>
      </c>
      <c r="L12">
        <v>1.06E-3</v>
      </c>
      <c r="M12">
        <v>1.4E-3</v>
      </c>
      <c r="N12">
        <v>1.41E-3</v>
      </c>
      <c r="O12">
        <v>1.6800000000000001E-3</v>
      </c>
      <c r="P12">
        <v>1.7700000000000001E-3</v>
      </c>
      <c r="Q12">
        <v>2.0799999999999998E-3</v>
      </c>
      <c r="R12">
        <v>7.646E-2</v>
      </c>
      <c r="S12">
        <v>7.2590000000000002E-2</v>
      </c>
      <c r="T12">
        <v>8.3640000000000006E-2</v>
      </c>
      <c r="U12">
        <v>7.8750000000000001E-2</v>
      </c>
      <c r="V12">
        <v>7.8450000000000006E-2</v>
      </c>
      <c r="W12">
        <v>7.3779999999999998E-2</v>
      </c>
      <c r="X12">
        <v>8.5599999999999996E-2</v>
      </c>
      <c r="Y12">
        <v>8.4390000000000007E-2</v>
      </c>
      <c r="Z12">
        <v>7.8189999999999996E-2</v>
      </c>
      <c r="AA12">
        <v>7.664E-2</v>
      </c>
      <c r="AB12">
        <v>7.8740000000000004E-2</v>
      </c>
      <c r="AC12">
        <v>7.8520000000000006E-2</v>
      </c>
      <c r="AD12">
        <v>7.8149999999999997E-2</v>
      </c>
      <c r="AE12">
        <v>7.7179999999999999E-2</v>
      </c>
      <c r="AF12">
        <v>7.7780000000000002E-2</v>
      </c>
      <c r="AG12" s="20">
        <v>7.8350000000000003E-2</v>
      </c>
    </row>
    <row r="13" spans="1:33" x14ac:dyDescent="0.25">
      <c r="A13" s="19" t="s">
        <v>50</v>
      </c>
      <c r="L13">
        <v>0</v>
      </c>
      <c r="M13">
        <v>2.3000000000000001E-4</v>
      </c>
      <c r="N13">
        <v>3.1E-4</v>
      </c>
      <c r="O13">
        <v>4.6999999999999999E-4</v>
      </c>
      <c r="P13">
        <v>8.4000000000000003E-4</v>
      </c>
      <c r="Q13">
        <v>9.3999999999999997E-4</v>
      </c>
      <c r="R13">
        <v>7.7420000000000003E-2</v>
      </c>
      <c r="S13">
        <v>7.417E-2</v>
      </c>
      <c r="T13">
        <v>8.5199999999999998E-2</v>
      </c>
      <c r="U13">
        <v>7.9549999999999996E-2</v>
      </c>
      <c r="V13">
        <v>7.8770000000000007E-2</v>
      </c>
      <c r="W13">
        <v>7.349E-2</v>
      </c>
      <c r="X13">
        <v>8.7569999999999995E-2</v>
      </c>
      <c r="Y13">
        <v>8.5389999999999994E-2</v>
      </c>
      <c r="Z13">
        <v>7.8909999999999994E-2</v>
      </c>
      <c r="AA13">
        <v>7.8109999999999999E-2</v>
      </c>
      <c r="AB13">
        <v>7.9920000000000005E-2</v>
      </c>
      <c r="AC13">
        <v>7.9880000000000007E-2</v>
      </c>
      <c r="AD13">
        <v>7.936E-2</v>
      </c>
      <c r="AE13">
        <v>7.8289999999999998E-2</v>
      </c>
      <c r="AF13">
        <v>7.8710000000000002E-2</v>
      </c>
      <c r="AG13" s="20">
        <v>7.936E-2</v>
      </c>
    </row>
    <row r="14" spans="1:33" x14ac:dyDescent="0.25">
      <c r="A14" s="19" t="s">
        <v>51</v>
      </c>
      <c r="M14">
        <v>0</v>
      </c>
      <c r="N14">
        <v>1.3999999999999999E-4</v>
      </c>
      <c r="O14">
        <v>2.7E-4</v>
      </c>
      <c r="P14">
        <v>3.8999999999999999E-4</v>
      </c>
      <c r="Q14">
        <v>4.8999999999999998E-4</v>
      </c>
      <c r="R14">
        <v>7.9350000000000004E-2</v>
      </c>
      <c r="S14">
        <v>7.6069999999999999E-2</v>
      </c>
      <c r="T14">
        <v>8.7590000000000001E-2</v>
      </c>
      <c r="U14">
        <v>8.158E-2</v>
      </c>
      <c r="V14">
        <v>8.1729999999999997E-2</v>
      </c>
      <c r="W14">
        <v>7.6200000000000004E-2</v>
      </c>
      <c r="X14">
        <v>8.9880000000000002E-2</v>
      </c>
      <c r="Y14">
        <v>8.7590000000000001E-2</v>
      </c>
      <c r="Z14">
        <v>8.1089999999999995E-2</v>
      </c>
      <c r="AA14">
        <v>8.0119999999999997E-2</v>
      </c>
      <c r="AB14">
        <v>8.2189999999999999E-2</v>
      </c>
      <c r="AC14">
        <v>8.2100000000000006E-2</v>
      </c>
      <c r="AD14">
        <v>8.1640000000000004E-2</v>
      </c>
      <c r="AE14">
        <v>8.0570000000000003E-2</v>
      </c>
      <c r="AF14">
        <v>8.097E-2</v>
      </c>
      <c r="AG14" s="20">
        <v>8.1689999999999999E-2</v>
      </c>
    </row>
    <row r="15" spans="1:33" x14ac:dyDescent="0.25">
      <c r="A15" s="19" t="s">
        <v>52</v>
      </c>
      <c r="N15">
        <v>0</v>
      </c>
      <c r="O15">
        <v>1.4999999999999999E-4</v>
      </c>
      <c r="P15">
        <v>4.6000000000000001E-4</v>
      </c>
      <c r="Q15">
        <v>3.4000000000000002E-4</v>
      </c>
      <c r="R15">
        <v>8.0350000000000005E-2</v>
      </c>
      <c r="S15">
        <v>7.7160000000000006E-2</v>
      </c>
      <c r="T15">
        <v>8.856E-2</v>
      </c>
      <c r="U15">
        <v>8.251E-2</v>
      </c>
      <c r="V15">
        <v>8.2170000000000007E-2</v>
      </c>
      <c r="W15">
        <v>7.6880000000000004E-2</v>
      </c>
      <c r="X15">
        <v>9.0920000000000001E-2</v>
      </c>
      <c r="Y15">
        <v>8.8429999999999995E-2</v>
      </c>
      <c r="Z15">
        <v>8.1909999999999997E-2</v>
      </c>
      <c r="AA15">
        <v>8.1240000000000007E-2</v>
      </c>
      <c r="AB15">
        <v>8.3159999999999998E-2</v>
      </c>
      <c r="AC15">
        <v>8.2989999999999994E-2</v>
      </c>
      <c r="AD15">
        <v>8.2500000000000004E-2</v>
      </c>
      <c r="AE15">
        <v>8.1430000000000002E-2</v>
      </c>
      <c r="AF15">
        <v>8.1920000000000007E-2</v>
      </c>
      <c r="AG15" s="20">
        <v>8.2519999999999996E-2</v>
      </c>
    </row>
    <row r="16" spans="1:33" x14ac:dyDescent="0.25">
      <c r="A16" s="19" t="s">
        <v>53</v>
      </c>
      <c r="O16">
        <v>0</v>
      </c>
      <c r="P16">
        <v>1.9000000000000001E-4</v>
      </c>
      <c r="Q16">
        <v>2.9999999999999997E-4</v>
      </c>
      <c r="R16">
        <v>7.9850000000000004E-2</v>
      </c>
      <c r="S16">
        <v>7.6539999999999997E-2</v>
      </c>
      <c r="T16">
        <v>8.7730000000000002E-2</v>
      </c>
      <c r="U16">
        <v>8.2019999999999996E-2</v>
      </c>
      <c r="V16">
        <v>8.1909999999999997E-2</v>
      </c>
      <c r="W16">
        <v>7.5789999999999996E-2</v>
      </c>
      <c r="X16">
        <v>9.0050000000000005E-2</v>
      </c>
      <c r="Y16">
        <v>8.8120000000000004E-2</v>
      </c>
      <c r="Z16">
        <v>8.1220000000000001E-2</v>
      </c>
      <c r="AA16">
        <v>8.0500000000000002E-2</v>
      </c>
      <c r="AB16">
        <v>8.2589999999999997E-2</v>
      </c>
      <c r="AC16">
        <v>8.2500000000000004E-2</v>
      </c>
      <c r="AD16">
        <v>8.1930000000000003E-2</v>
      </c>
      <c r="AE16">
        <v>8.0799999999999997E-2</v>
      </c>
      <c r="AF16">
        <v>8.1250000000000003E-2</v>
      </c>
      <c r="AG16" s="20">
        <v>8.1909999999999997E-2</v>
      </c>
    </row>
    <row r="17" spans="1:33" x14ac:dyDescent="0.25">
      <c r="A17" s="19" t="s">
        <v>54</v>
      </c>
      <c r="P17">
        <v>0</v>
      </c>
      <c r="Q17">
        <v>1.2E-4</v>
      </c>
      <c r="R17">
        <v>8.1100000000000005E-2</v>
      </c>
      <c r="S17">
        <v>7.7660000000000007E-2</v>
      </c>
      <c r="T17">
        <v>8.9029999999999998E-2</v>
      </c>
      <c r="U17">
        <v>8.3349999999999994E-2</v>
      </c>
      <c r="V17">
        <v>8.3489999999999995E-2</v>
      </c>
      <c r="W17">
        <v>7.7719999999999997E-2</v>
      </c>
      <c r="X17">
        <v>9.1259999999999994E-2</v>
      </c>
      <c r="Y17">
        <v>8.9550000000000005E-2</v>
      </c>
      <c r="Z17">
        <v>8.2799999999999999E-2</v>
      </c>
      <c r="AA17">
        <v>8.1600000000000006E-2</v>
      </c>
      <c r="AB17">
        <v>8.3940000000000001E-2</v>
      </c>
      <c r="AC17">
        <v>8.3809999999999996E-2</v>
      </c>
      <c r="AD17">
        <v>8.3199999999999996E-2</v>
      </c>
      <c r="AE17">
        <v>8.2180000000000003E-2</v>
      </c>
      <c r="AF17">
        <v>8.2669999999999993E-2</v>
      </c>
      <c r="AG17" s="20">
        <v>8.3280000000000007E-2</v>
      </c>
    </row>
    <row r="18" spans="1:33" x14ac:dyDescent="0.25">
      <c r="A18" s="19" t="s">
        <v>55</v>
      </c>
      <c r="Q18">
        <v>0</v>
      </c>
      <c r="R18">
        <v>8.208E-2</v>
      </c>
      <c r="S18">
        <v>7.8759999999999997E-2</v>
      </c>
      <c r="T18">
        <v>9.0209999999999999E-2</v>
      </c>
      <c r="U18">
        <v>8.4279999999999994E-2</v>
      </c>
      <c r="V18">
        <v>8.4570000000000006E-2</v>
      </c>
      <c r="W18">
        <v>7.7810000000000004E-2</v>
      </c>
      <c r="X18">
        <v>9.2600000000000002E-2</v>
      </c>
      <c r="Y18">
        <v>9.06E-2</v>
      </c>
      <c r="Z18">
        <v>8.3430000000000004E-2</v>
      </c>
      <c r="AA18">
        <v>8.2710000000000006E-2</v>
      </c>
      <c r="AB18">
        <v>8.4849999999999995E-2</v>
      </c>
      <c r="AC18">
        <v>8.4769999999999998E-2</v>
      </c>
      <c r="AD18">
        <v>8.4140000000000006E-2</v>
      </c>
      <c r="AE18">
        <v>8.3150000000000002E-2</v>
      </c>
      <c r="AF18">
        <v>8.3680000000000004E-2</v>
      </c>
      <c r="AG18" s="20">
        <v>8.4290000000000004E-2</v>
      </c>
    </row>
    <row r="19" spans="1:33" x14ac:dyDescent="0.25">
      <c r="A19" s="19" t="s">
        <v>56</v>
      </c>
      <c r="R19">
        <v>0</v>
      </c>
      <c r="S19">
        <v>9.3000000000000005E-4</v>
      </c>
      <c r="T19">
        <v>-3.1E-4</v>
      </c>
      <c r="U19">
        <v>1.9000000000000001E-4</v>
      </c>
      <c r="V19">
        <v>-3.2100000000000002E-3</v>
      </c>
      <c r="W19">
        <v>-2.9099999999999998E-3</v>
      </c>
      <c r="X19">
        <v>5.5999999999999995E-4</v>
      </c>
      <c r="Y19">
        <v>3.14E-3</v>
      </c>
      <c r="Z19">
        <v>1.5200000000000001E-3</v>
      </c>
      <c r="AA19">
        <v>1.1900000000000001E-3</v>
      </c>
      <c r="AB19">
        <v>1.9000000000000001E-4</v>
      </c>
      <c r="AC19">
        <v>1.4999999999999999E-4</v>
      </c>
      <c r="AD19">
        <v>1.7000000000000001E-4</v>
      </c>
      <c r="AE19">
        <v>2.7E-4</v>
      </c>
      <c r="AF19">
        <v>4.8000000000000001E-4</v>
      </c>
      <c r="AG19" s="20">
        <v>7.9000000000000001E-4</v>
      </c>
    </row>
    <row r="20" spans="1:33" x14ac:dyDescent="0.25">
      <c r="A20" s="19" t="s">
        <v>57</v>
      </c>
      <c r="S20">
        <v>0</v>
      </c>
      <c r="T20">
        <v>8.8999999999999995E-4</v>
      </c>
      <c r="U20">
        <v>2.0799999999999998E-3</v>
      </c>
      <c r="V20">
        <v>4.0899999999999999E-3</v>
      </c>
      <c r="W20">
        <v>1.08E-3</v>
      </c>
      <c r="X20">
        <v>7.6000000000000004E-4</v>
      </c>
      <c r="Y20">
        <v>7.0499999999999998E-3</v>
      </c>
      <c r="Z20">
        <v>3.29E-3</v>
      </c>
      <c r="AA20">
        <v>6.2E-4</v>
      </c>
      <c r="AB20">
        <v>1.7600000000000001E-3</v>
      </c>
      <c r="AC20">
        <v>1.6999999999999999E-3</v>
      </c>
      <c r="AD20">
        <v>1.8400000000000001E-3</v>
      </c>
      <c r="AE20">
        <v>2.2000000000000001E-3</v>
      </c>
      <c r="AF20">
        <v>2.7000000000000001E-3</v>
      </c>
      <c r="AG20" s="20">
        <v>3.4299999999999999E-3</v>
      </c>
    </row>
    <row r="21" spans="1:33" x14ac:dyDescent="0.25">
      <c r="A21" s="19" t="s">
        <v>58</v>
      </c>
      <c r="T21">
        <v>0</v>
      </c>
      <c r="U21">
        <v>-1.8000000000000001E-4</v>
      </c>
      <c r="V21">
        <v>-1.58E-3</v>
      </c>
      <c r="W21">
        <v>-1.98E-3</v>
      </c>
      <c r="X21">
        <v>-2.6900000000000001E-3</v>
      </c>
      <c r="Y21">
        <v>3.4499999999999999E-3</v>
      </c>
      <c r="Z21">
        <v>1.17E-3</v>
      </c>
      <c r="AA21">
        <v>9.0000000000000006E-5</v>
      </c>
      <c r="AB21">
        <v>-2.9999999999999997E-4</v>
      </c>
      <c r="AC21">
        <v>-4.4999999999999999E-4</v>
      </c>
      <c r="AD21">
        <v>-2.7E-4</v>
      </c>
      <c r="AE21">
        <v>2.0000000000000002E-5</v>
      </c>
      <c r="AF21">
        <v>2.0000000000000001E-4</v>
      </c>
      <c r="AG21" s="20">
        <v>4.2000000000000002E-4</v>
      </c>
    </row>
    <row r="22" spans="1:33" x14ac:dyDescent="0.25">
      <c r="A22" s="19" t="s">
        <v>59</v>
      </c>
      <c r="U22">
        <v>0</v>
      </c>
      <c r="V22">
        <v>-6.0699999999999999E-3</v>
      </c>
      <c r="W22">
        <v>-4.1700000000000001E-3</v>
      </c>
      <c r="X22">
        <v>1.1900000000000001E-3</v>
      </c>
      <c r="Y22">
        <v>1.9599999999999999E-3</v>
      </c>
      <c r="Z22">
        <v>1.34E-3</v>
      </c>
      <c r="AA22">
        <v>2.14E-3</v>
      </c>
      <c r="AB22">
        <v>1.1E-4</v>
      </c>
      <c r="AC22">
        <v>9.0000000000000006E-5</v>
      </c>
      <c r="AD22">
        <v>4.0000000000000003E-5</v>
      </c>
      <c r="AE22">
        <v>1.0000000000000001E-5</v>
      </c>
      <c r="AF22">
        <v>8.0000000000000007E-5</v>
      </c>
      <c r="AG22" s="20">
        <v>1.9000000000000001E-4</v>
      </c>
    </row>
    <row r="23" spans="1:33" x14ac:dyDescent="0.25">
      <c r="A23" s="19" t="s">
        <v>60</v>
      </c>
      <c r="V23">
        <v>0</v>
      </c>
      <c r="W23">
        <v>-8.1799999999999998E-3</v>
      </c>
      <c r="X23">
        <v>3.1099999999999999E-3</v>
      </c>
      <c r="Y23">
        <v>-1.353E-2</v>
      </c>
      <c r="Z23">
        <v>-1.2600000000000001E-3</v>
      </c>
      <c r="AA23">
        <v>4.7800000000000004E-3</v>
      </c>
      <c r="AB23">
        <v>-5.3699999999999998E-3</v>
      </c>
      <c r="AC23">
        <v>-5.1999999999999998E-3</v>
      </c>
      <c r="AD23">
        <v>-5.77E-3</v>
      </c>
      <c r="AE23">
        <v>-6.6299999999999996E-3</v>
      </c>
      <c r="AF23">
        <v>-7.4999999999999997E-3</v>
      </c>
      <c r="AG23" s="20">
        <v>-8.7200000000000003E-3</v>
      </c>
    </row>
    <row r="24" spans="1:33" x14ac:dyDescent="0.25">
      <c r="A24" s="19" t="s">
        <v>61</v>
      </c>
      <c r="W24">
        <v>0</v>
      </c>
      <c r="X24">
        <v>2.2300000000000002E-3</v>
      </c>
      <c r="Y24">
        <v>-6.7000000000000002E-4</v>
      </c>
      <c r="Z24">
        <v>-8.7799999999999996E-3</v>
      </c>
      <c r="AA24">
        <v>1.56E-3</v>
      </c>
      <c r="AB24">
        <v>-3.8400000000000001E-3</v>
      </c>
      <c r="AC24">
        <v>-2.9199999999999999E-3</v>
      </c>
      <c r="AD24">
        <v>-3.9100000000000003E-3</v>
      </c>
      <c r="AE24">
        <v>-4.6600000000000001E-3</v>
      </c>
      <c r="AF24">
        <v>-4.3899999999999998E-3</v>
      </c>
      <c r="AG24" s="20">
        <v>-4.8300000000000001E-3</v>
      </c>
    </row>
    <row r="25" spans="1:33" x14ac:dyDescent="0.25">
      <c r="A25" s="19" t="s">
        <v>62</v>
      </c>
      <c r="X25">
        <v>0</v>
      </c>
      <c r="Y25">
        <v>6.0099999999999997E-3</v>
      </c>
      <c r="Z25">
        <v>2.99E-3</v>
      </c>
      <c r="AA25">
        <v>-3.5E-4</v>
      </c>
      <c r="AB25">
        <v>9.1E-4</v>
      </c>
      <c r="AC25">
        <v>5.8E-4</v>
      </c>
      <c r="AD25">
        <v>9.7000000000000005E-4</v>
      </c>
      <c r="AE25">
        <v>1.5200000000000001E-3</v>
      </c>
      <c r="AF25">
        <v>1.81E-3</v>
      </c>
      <c r="AG25" s="20">
        <v>2.2699999999999999E-3</v>
      </c>
    </row>
    <row r="26" spans="1:33" x14ac:dyDescent="0.25">
      <c r="A26" s="19" t="s">
        <v>63</v>
      </c>
      <c r="Y26">
        <v>0</v>
      </c>
      <c r="Z26">
        <v>5.1399999999999996E-3</v>
      </c>
      <c r="AA26">
        <v>7.5700000000000003E-3</v>
      </c>
      <c r="AB26">
        <v>2.4199999999999998E-3</v>
      </c>
      <c r="AC26">
        <v>2.4399999999999999E-3</v>
      </c>
      <c r="AD26">
        <v>2.2499999999999998E-3</v>
      </c>
      <c r="AE26">
        <v>1.8699999999999999E-3</v>
      </c>
      <c r="AF26">
        <v>1.58E-3</v>
      </c>
      <c r="AG26" s="20">
        <v>1.1800000000000001E-3</v>
      </c>
    </row>
    <row r="27" spans="1:33" x14ac:dyDescent="0.25">
      <c r="A27" s="19" t="s">
        <v>64</v>
      </c>
      <c r="Z27">
        <v>0</v>
      </c>
      <c r="AA27">
        <v>3.7100000000000002E-3</v>
      </c>
      <c r="AB27">
        <v>1.57E-3</v>
      </c>
      <c r="AC27">
        <v>1.72E-3</v>
      </c>
      <c r="AD27">
        <v>1.47E-3</v>
      </c>
      <c r="AE27">
        <v>1.2700000000000001E-3</v>
      </c>
      <c r="AF27">
        <v>1.5499999999999999E-3</v>
      </c>
      <c r="AG27" s="20">
        <v>1.64E-3</v>
      </c>
    </row>
    <row r="28" spans="1:33" x14ac:dyDescent="0.25">
      <c r="A28" s="19" t="s">
        <v>65</v>
      </c>
      <c r="AA28">
        <v>0</v>
      </c>
      <c r="AB28">
        <v>1.8400000000000001E-3</v>
      </c>
      <c r="AC28">
        <v>1.6299999999999999E-3</v>
      </c>
      <c r="AD28">
        <v>1.9E-3</v>
      </c>
      <c r="AE28">
        <v>2.4399999999999999E-3</v>
      </c>
      <c r="AF28">
        <v>2.7899999999999999E-3</v>
      </c>
      <c r="AG28" s="20">
        <v>3.5300000000000002E-3</v>
      </c>
    </row>
    <row r="29" spans="1:33" x14ac:dyDescent="0.25">
      <c r="A29" s="19" t="s">
        <v>66</v>
      </c>
      <c r="AB29">
        <v>0</v>
      </c>
      <c r="AC29">
        <v>2.4000000000000001E-4</v>
      </c>
      <c r="AD29">
        <v>1.6000000000000001E-4</v>
      </c>
      <c r="AE29">
        <v>2.0000000000000001E-4</v>
      </c>
      <c r="AF29">
        <v>3.2000000000000003E-4</v>
      </c>
      <c r="AG29" s="20">
        <v>5.6999999999999998E-4</v>
      </c>
    </row>
    <row r="30" spans="1:33" x14ac:dyDescent="0.25">
      <c r="A30" s="19" t="s">
        <v>67</v>
      </c>
      <c r="AC30">
        <v>0</v>
      </c>
      <c r="AD30">
        <v>6.0000000000000002E-5</v>
      </c>
      <c r="AE30">
        <v>1.9000000000000001E-4</v>
      </c>
      <c r="AF30">
        <v>3.8000000000000002E-4</v>
      </c>
      <c r="AG30" s="20">
        <v>5.1999999999999995E-4</v>
      </c>
    </row>
    <row r="31" spans="1:33" x14ac:dyDescent="0.25">
      <c r="A31" s="19" t="s">
        <v>68</v>
      </c>
      <c r="AD31">
        <v>0</v>
      </c>
      <c r="AE31">
        <v>9.0000000000000006E-5</v>
      </c>
      <c r="AF31">
        <v>2.7E-4</v>
      </c>
      <c r="AG31" s="20">
        <v>3.2000000000000003E-4</v>
      </c>
    </row>
    <row r="32" spans="1:33" x14ac:dyDescent="0.25">
      <c r="A32" s="19" t="s">
        <v>69</v>
      </c>
      <c r="AE32">
        <v>0</v>
      </c>
      <c r="AF32">
        <v>9.0000000000000006E-5</v>
      </c>
      <c r="AG32" s="20">
        <v>1.2999999999999999E-4</v>
      </c>
    </row>
    <row r="33" spans="1:33" x14ac:dyDescent="0.25">
      <c r="A33" s="19" t="s">
        <v>70</v>
      </c>
      <c r="AF33">
        <v>0</v>
      </c>
      <c r="AG33" s="20">
        <v>0</v>
      </c>
    </row>
    <row r="34" spans="1:33" x14ac:dyDescent="0.25">
      <c r="A34" s="21" t="s">
        <v>71</v>
      </c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F0F8F-34A0-4244-BC09-F9ED736EE94E}">
  <dimension ref="A1:L103"/>
  <sheetViews>
    <sheetView topLeftCell="A79" workbookViewId="0">
      <selection activeCell="I100" sqref="I100"/>
    </sheetView>
  </sheetViews>
  <sheetFormatPr defaultRowHeight="15" x14ac:dyDescent="0.25"/>
  <cols>
    <col min="1" max="1" width="6.85546875" style="36" bestFit="1" customWidth="1"/>
    <col min="2" max="2" width="17.85546875" style="36" customWidth="1"/>
    <col min="3" max="4" width="11.7109375" style="36" bestFit="1" customWidth="1"/>
  </cols>
  <sheetData>
    <row r="1" spans="1:4" x14ac:dyDescent="0.25">
      <c r="A1" t="s">
        <v>200</v>
      </c>
      <c r="B1"/>
      <c r="C1"/>
      <c r="D1"/>
    </row>
    <row r="2" spans="1:4" x14ac:dyDescent="0.25">
      <c r="A2" s="24" t="s">
        <v>72</v>
      </c>
      <c r="B2" s="24" t="s">
        <v>73</v>
      </c>
      <c r="C2" s="24" t="s">
        <v>74</v>
      </c>
      <c r="D2" s="24" t="s">
        <v>75</v>
      </c>
    </row>
    <row r="3" spans="1:4" x14ac:dyDescent="0.25">
      <c r="A3" s="25">
        <v>1</v>
      </c>
      <c r="B3" s="25" t="s">
        <v>76</v>
      </c>
      <c r="C3" s="26">
        <v>0.38179779991432972</v>
      </c>
      <c r="D3" s="26">
        <v>-9.9849999999999994E-2</v>
      </c>
    </row>
    <row r="4" spans="1:4" x14ac:dyDescent="0.25">
      <c r="A4" s="25">
        <v>1</v>
      </c>
      <c r="B4" s="25" t="s">
        <v>77</v>
      </c>
      <c r="C4" s="26">
        <v>0.32844262146974323</v>
      </c>
      <c r="D4" s="26">
        <v>4.0890000000000003E-2</v>
      </c>
    </row>
    <row r="5" spans="1:4" x14ac:dyDescent="0.25">
      <c r="A5" s="25">
        <v>1</v>
      </c>
      <c r="B5" s="25" t="s">
        <v>78</v>
      </c>
      <c r="C5" s="26">
        <v>0.37109209063547871</v>
      </c>
      <c r="D5" s="26">
        <v>-8.3699999999999997E-2</v>
      </c>
    </row>
    <row r="6" spans="1:4" x14ac:dyDescent="0.25">
      <c r="A6" s="25">
        <v>1</v>
      </c>
      <c r="B6" s="25" t="s">
        <v>79</v>
      </c>
      <c r="C6" s="26">
        <v>0.35850354295436243</v>
      </c>
      <c r="D6" s="26">
        <v>-4.7030000000000002E-2</v>
      </c>
    </row>
    <row r="7" spans="1:4" x14ac:dyDescent="0.25">
      <c r="A7" s="25">
        <v>1</v>
      </c>
      <c r="B7" s="25" t="s">
        <v>80</v>
      </c>
      <c r="C7" s="26">
        <v>0.35279618627999781</v>
      </c>
      <c r="D7" s="26">
        <v>-3.0269999999999998E-2</v>
      </c>
    </row>
    <row r="8" spans="1:4" x14ac:dyDescent="0.25">
      <c r="A8" s="25">
        <v>1</v>
      </c>
      <c r="B8" s="25" t="s">
        <v>81</v>
      </c>
      <c r="C8" s="26">
        <v>0.39149694035985022</v>
      </c>
      <c r="D8" s="26">
        <v>-0.14230000000000001</v>
      </c>
    </row>
    <row r="9" spans="1:4" x14ac:dyDescent="0.25">
      <c r="A9" s="25">
        <v>1</v>
      </c>
      <c r="B9" s="25" t="s">
        <v>82</v>
      </c>
      <c r="C9" s="26">
        <v>0.34503820926224998</v>
      </c>
      <c r="D9" s="26">
        <v>-7.5700000000000003E-3</v>
      </c>
    </row>
    <row r="10" spans="1:4" x14ac:dyDescent="0.25">
      <c r="A10" s="25">
        <v>1</v>
      </c>
      <c r="B10" s="25" t="s">
        <v>83</v>
      </c>
      <c r="C10" s="26">
        <v>0.36579398754175318</v>
      </c>
      <c r="D10" s="26">
        <v>-6.8190000000000001E-2</v>
      </c>
    </row>
    <row r="11" spans="1:4" x14ac:dyDescent="0.25">
      <c r="A11" s="27">
        <v>1</v>
      </c>
      <c r="B11" s="27" t="s">
        <v>84</v>
      </c>
      <c r="C11" s="28">
        <v>0.35608394913605834</v>
      </c>
      <c r="D11" s="28">
        <v>-3.9789999999999999E-2</v>
      </c>
    </row>
    <row r="12" spans="1:4" x14ac:dyDescent="0.25">
      <c r="A12" s="25">
        <v>2</v>
      </c>
      <c r="B12" s="25" t="s">
        <v>85</v>
      </c>
      <c r="C12" s="26">
        <v>0.37673764016888367</v>
      </c>
      <c r="D12" s="26">
        <v>-0.1003</v>
      </c>
    </row>
    <row r="13" spans="1:4" x14ac:dyDescent="0.25">
      <c r="A13" s="25">
        <v>2</v>
      </c>
      <c r="B13" s="25" t="s">
        <v>86</v>
      </c>
      <c r="C13" s="26">
        <v>0.34723189493772783</v>
      </c>
      <c r="D13" s="26">
        <v>-1.404E-2</v>
      </c>
    </row>
    <row r="14" spans="1:4" x14ac:dyDescent="0.25">
      <c r="A14" s="25">
        <v>2</v>
      </c>
      <c r="B14" s="25" t="s">
        <v>87</v>
      </c>
      <c r="C14" s="26">
        <v>0.36396982050281002</v>
      </c>
      <c r="D14" s="26">
        <v>-6.2719999999999998E-2</v>
      </c>
    </row>
    <row r="15" spans="1:4" x14ac:dyDescent="0.25">
      <c r="A15" s="25">
        <v>2</v>
      </c>
      <c r="B15" s="25" t="s">
        <v>88</v>
      </c>
      <c r="C15" s="26">
        <v>0.33940334602681876</v>
      </c>
      <c r="D15" s="26">
        <v>8.8780000000000005E-3</v>
      </c>
    </row>
    <row r="16" spans="1:4" x14ac:dyDescent="0.25">
      <c r="A16" s="25">
        <v>2</v>
      </c>
      <c r="B16" s="25" t="s">
        <v>89</v>
      </c>
      <c r="C16" s="26">
        <v>0.3799852188432376</v>
      </c>
      <c r="D16" s="26">
        <v>-0.10920000000000001</v>
      </c>
    </row>
    <row r="17" spans="1:4" x14ac:dyDescent="0.25">
      <c r="A17" s="25">
        <v>2</v>
      </c>
      <c r="B17" s="25" t="s">
        <v>90</v>
      </c>
      <c r="C17" s="26">
        <v>0.35844916537460669</v>
      </c>
      <c r="D17" s="26">
        <v>-4.6469999999999997E-2</v>
      </c>
    </row>
    <row r="18" spans="1:4" x14ac:dyDescent="0.25">
      <c r="A18" s="25">
        <v>2</v>
      </c>
      <c r="B18" s="25" t="s">
        <v>91</v>
      </c>
      <c r="C18" s="26">
        <v>0.35588014778280624</v>
      </c>
      <c r="D18" s="26">
        <v>-3.9140000000000001E-2</v>
      </c>
    </row>
    <row r="19" spans="1:4" x14ac:dyDescent="0.25">
      <c r="A19" s="25">
        <v>2</v>
      </c>
      <c r="B19" s="25" t="s">
        <v>92</v>
      </c>
      <c r="C19" s="26">
        <v>0.34622939541788489</v>
      </c>
      <c r="D19" s="26">
        <v>-1.1050000000000001E-2</v>
      </c>
    </row>
    <row r="20" spans="1:4" x14ac:dyDescent="0.25">
      <c r="A20" s="27">
        <v>2</v>
      </c>
      <c r="B20" s="27" t="s">
        <v>93</v>
      </c>
      <c r="C20" s="28">
        <v>0.34017953191527828</v>
      </c>
      <c r="D20" s="28">
        <v>6.5129999999999997E-3</v>
      </c>
    </row>
    <row r="21" spans="1:4" x14ac:dyDescent="0.25">
      <c r="A21" s="25">
        <v>3</v>
      </c>
      <c r="B21" s="25" t="s">
        <v>94</v>
      </c>
      <c r="C21" s="26">
        <v>0.4712958996746352</v>
      </c>
      <c r="D21" s="26">
        <v>-0.35770000000000002</v>
      </c>
    </row>
    <row r="22" spans="1:4" x14ac:dyDescent="0.25">
      <c r="A22" s="25">
        <v>3</v>
      </c>
      <c r="B22" s="25" t="s">
        <v>95</v>
      </c>
      <c r="C22" s="26">
        <v>0.36444693120594895</v>
      </c>
      <c r="D22" s="26">
        <v>-6.4310000000000006E-2</v>
      </c>
    </row>
    <row r="23" spans="1:4" x14ac:dyDescent="0.25">
      <c r="A23" s="25">
        <v>3</v>
      </c>
      <c r="B23" s="25" t="s">
        <v>96</v>
      </c>
      <c r="C23" s="26">
        <v>0.34999232651145157</v>
      </c>
      <c r="D23" s="26">
        <v>-2.2089999999999999E-2</v>
      </c>
    </row>
    <row r="24" spans="1:4" x14ac:dyDescent="0.25">
      <c r="A24" s="25">
        <v>3</v>
      </c>
      <c r="B24" s="25" t="s">
        <v>97</v>
      </c>
      <c r="C24" s="26">
        <v>0.36404861237076003</v>
      </c>
      <c r="D24" s="26">
        <v>-6.2979999999999994E-2</v>
      </c>
    </row>
    <row r="25" spans="1:4" x14ac:dyDescent="0.25">
      <c r="A25" s="25">
        <v>3</v>
      </c>
      <c r="B25" s="25" t="s">
        <v>98</v>
      </c>
      <c r="C25" s="26">
        <v>0.36678435632808254</v>
      </c>
      <c r="D25" s="26">
        <v>-7.1190000000000003E-2</v>
      </c>
    </row>
    <row r="26" spans="1:4" x14ac:dyDescent="0.25">
      <c r="A26" s="25">
        <v>3</v>
      </c>
      <c r="B26" s="25" t="s">
        <v>99</v>
      </c>
      <c r="C26" s="26">
        <v>0.49807935027163475</v>
      </c>
      <c r="D26" s="26">
        <v>-0.45319999999999999</v>
      </c>
    </row>
    <row r="27" spans="1:4" x14ac:dyDescent="0.25">
      <c r="A27" s="25">
        <v>3</v>
      </c>
      <c r="B27" s="25" t="s">
        <v>100</v>
      </c>
      <c r="C27" s="26">
        <v>0.36446088183166347</v>
      </c>
      <c r="D27" s="26">
        <v>-6.4310000000000006E-2</v>
      </c>
    </row>
    <row r="28" spans="1:4" x14ac:dyDescent="0.25">
      <c r="A28" s="25">
        <v>3</v>
      </c>
      <c r="B28" s="25" t="s">
        <v>101</v>
      </c>
      <c r="C28" s="26">
        <v>0.3484805992563576</v>
      </c>
      <c r="D28" s="26">
        <v>-1.754E-2</v>
      </c>
    </row>
    <row r="29" spans="1:4" x14ac:dyDescent="0.25">
      <c r="A29" s="25">
        <v>3</v>
      </c>
      <c r="B29" s="25" t="s">
        <v>102</v>
      </c>
      <c r="C29" s="26">
        <v>0.37017743773400619</v>
      </c>
      <c r="D29" s="26">
        <v>-8.1049999999999997E-2</v>
      </c>
    </row>
    <row r="30" spans="1:4" x14ac:dyDescent="0.25">
      <c r="A30" s="27">
        <v>3</v>
      </c>
      <c r="B30" s="27" t="s">
        <v>103</v>
      </c>
      <c r="C30" s="28">
        <v>0.35281371601917644</v>
      </c>
      <c r="D30" s="28">
        <v>-3.031E-2</v>
      </c>
    </row>
    <row r="31" spans="1:4" x14ac:dyDescent="0.25">
      <c r="A31" s="25" t="s">
        <v>104</v>
      </c>
      <c r="B31" s="25" t="s">
        <v>105</v>
      </c>
      <c r="C31" s="26">
        <v>0.46935464761262452</v>
      </c>
      <c r="D31" s="26">
        <v>-0.35210000000000002</v>
      </c>
    </row>
    <row r="32" spans="1:4" x14ac:dyDescent="0.25">
      <c r="A32" s="25" t="s">
        <v>104</v>
      </c>
      <c r="B32" s="25" t="s">
        <v>106</v>
      </c>
      <c r="C32" s="26">
        <v>0.3227387615092977</v>
      </c>
      <c r="D32" s="26">
        <v>5.7500000000000002E-2</v>
      </c>
    </row>
    <row r="33" spans="1:4" x14ac:dyDescent="0.25">
      <c r="A33" s="25" t="s">
        <v>104</v>
      </c>
      <c r="B33" s="25" t="s">
        <v>107</v>
      </c>
      <c r="C33" s="26">
        <v>0.33656580978952788</v>
      </c>
      <c r="D33" s="26">
        <v>1.7100000000000001E-2</v>
      </c>
    </row>
    <row r="34" spans="1:4" x14ac:dyDescent="0.25">
      <c r="A34" s="25" t="s">
        <v>104</v>
      </c>
      <c r="B34" s="25" t="s">
        <v>108</v>
      </c>
      <c r="C34" s="26">
        <v>0.3356382642606317</v>
      </c>
      <c r="D34" s="26">
        <v>1.9820000000000001E-2</v>
      </c>
    </row>
    <row r="35" spans="1:4" x14ac:dyDescent="0.25">
      <c r="A35" s="25" t="s">
        <v>104</v>
      </c>
      <c r="B35" s="25" t="s">
        <v>109</v>
      </c>
      <c r="C35" s="26">
        <v>0.34603384189630382</v>
      </c>
      <c r="D35" s="26">
        <v>-1.0540000000000001E-2</v>
      </c>
    </row>
    <row r="36" spans="1:4" x14ac:dyDescent="0.25">
      <c r="A36" s="25" t="s">
        <v>104</v>
      </c>
      <c r="B36" s="25" t="s">
        <v>110</v>
      </c>
      <c r="C36" s="26">
        <v>0.33276174832811384</v>
      </c>
      <c r="D36" s="26">
        <v>2.8150000000000001E-2</v>
      </c>
    </row>
    <row r="37" spans="1:4" x14ac:dyDescent="0.25">
      <c r="A37" s="25" t="s">
        <v>104</v>
      </c>
      <c r="B37" s="25" t="s">
        <v>111</v>
      </c>
      <c r="C37" s="26">
        <v>0.33336662520315608</v>
      </c>
      <c r="D37" s="26">
        <v>2.6339999999999999E-2</v>
      </c>
    </row>
    <row r="38" spans="1:4" x14ac:dyDescent="0.25">
      <c r="A38" s="25" t="s">
        <v>104</v>
      </c>
      <c r="B38" s="25" t="s">
        <v>112</v>
      </c>
      <c r="C38" s="26">
        <v>0.33927395121775145</v>
      </c>
      <c r="D38" s="26">
        <v>9.1940000000000008E-3</v>
      </c>
    </row>
    <row r="39" spans="1:4" x14ac:dyDescent="0.25">
      <c r="A39" s="25" t="s">
        <v>104</v>
      </c>
      <c r="B39" s="25" t="s">
        <v>113</v>
      </c>
      <c r="C39" s="26">
        <v>0.36185914622508614</v>
      </c>
      <c r="D39" s="26">
        <v>-5.6610000000000001E-2</v>
      </c>
    </row>
    <row r="40" spans="1:4" x14ac:dyDescent="0.25">
      <c r="A40" s="25" t="s">
        <v>104</v>
      </c>
      <c r="B40" s="25" t="s">
        <v>114</v>
      </c>
      <c r="C40" s="26">
        <v>0.4063875140658878</v>
      </c>
      <c r="D40" s="26">
        <v>-0.1857</v>
      </c>
    </row>
    <row r="41" spans="1:4" x14ac:dyDescent="0.25">
      <c r="A41" s="27" t="s">
        <v>104</v>
      </c>
      <c r="B41" s="27" t="s">
        <v>115</v>
      </c>
      <c r="C41" s="28">
        <v>0.35663511406085663</v>
      </c>
      <c r="D41" s="28">
        <v>-4.1579999999999999E-2</v>
      </c>
    </row>
    <row r="42" spans="1:4" x14ac:dyDescent="0.25">
      <c r="A42" s="25" t="s">
        <v>116</v>
      </c>
      <c r="B42" s="25" t="s">
        <v>117</v>
      </c>
      <c r="C42" s="26">
        <v>0.3906017881392233</v>
      </c>
      <c r="D42" s="26">
        <v>-0.12520000000000001</v>
      </c>
    </row>
    <row r="43" spans="1:4" x14ac:dyDescent="0.25">
      <c r="A43" s="25" t="s">
        <v>116</v>
      </c>
      <c r="B43" s="25" t="s">
        <v>118</v>
      </c>
      <c r="C43" s="26">
        <v>0.3310663936718109</v>
      </c>
      <c r="D43" s="26">
        <v>3.3169999999999998E-2</v>
      </c>
    </row>
    <row r="44" spans="1:4" x14ac:dyDescent="0.25">
      <c r="A44" s="25" t="s">
        <v>116</v>
      </c>
      <c r="B44" s="25" t="s">
        <v>119</v>
      </c>
      <c r="C44" s="26">
        <v>0.3551956034420421</v>
      </c>
      <c r="D44" s="26">
        <v>-3.7330000000000002E-2</v>
      </c>
    </row>
    <row r="45" spans="1:4" x14ac:dyDescent="0.25">
      <c r="A45" s="25" t="s">
        <v>116</v>
      </c>
      <c r="B45" s="25" t="s">
        <v>120</v>
      </c>
      <c r="C45" s="26">
        <v>0.34519781657418686</v>
      </c>
      <c r="D45" s="26">
        <v>-8.0359999999999997E-3</v>
      </c>
    </row>
    <row r="46" spans="1:4" x14ac:dyDescent="0.25">
      <c r="A46" s="25" t="s">
        <v>116</v>
      </c>
      <c r="B46" s="25" t="s">
        <v>121</v>
      </c>
      <c r="C46" s="26">
        <v>0.32754996165471195</v>
      </c>
      <c r="D46" s="26">
        <v>4.3409999999999997E-2</v>
      </c>
    </row>
    <row r="47" spans="1:4" x14ac:dyDescent="0.25">
      <c r="A47" s="25" t="s">
        <v>116</v>
      </c>
      <c r="B47" s="25" t="s">
        <v>122</v>
      </c>
      <c r="C47" s="26">
        <v>0.34175087218235389</v>
      </c>
      <c r="D47" s="26">
        <v>1.9959999999999999E-3</v>
      </c>
    </row>
    <row r="48" spans="1:4" x14ac:dyDescent="0.25">
      <c r="A48" s="25" t="s">
        <v>116</v>
      </c>
      <c r="B48" s="25" t="s">
        <v>123</v>
      </c>
      <c r="C48" s="26">
        <v>0.50438305038459785</v>
      </c>
      <c r="D48" s="26">
        <v>-0.47210000000000002</v>
      </c>
    </row>
    <row r="49" spans="1:4" x14ac:dyDescent="0.25">
      <c r="A49" s="25" t="s">
        <v>116</v>
      </c>
      <c r="B49" s="25" t="s">
        <v>124</v>
      </c>
      <c r="C49" s="26">
        <v>0.32547246439594951</v>
      </c>
      <c r="D49" s="26">
        <v>4.9439999999999998E-2</v>
      </c>
    </row>
    <row r="50" spans="1:4" x14ac:dyDescent="0.25">
      <c r="A50" s="25" t="s">
        <v>116</v>
      </c>
      <c r="B50" s="25" t="s">
        <v>125</v>
      </c>
      <c r="C50" s="26">
        <v>0.34995758199310484</v>
      </c>
      <c r="D50" s="26">
        <v>-2.1989999999999999E-2</v>
      </c>
    </row>
    <row r="51" spans="1:4" x14ac:dyDescent="0.25">
      <c r="A51" s="27" t="s">
        <v>116</v>
      </c>
      <c r="B51" s="27" t="s">
        <v>126</v>
      </c>
      <c r="C51" s="28">
        <v>0.33792101368181654</v>
      </c>
      <c r="D51" s="28">
        <v>1.3129999999999999E-2</v>
      </c>
    </row>
    <row r="52" spans="1:4" x14ac:dyDescent="0.25">
      <c r="A52" s="25">
        <v>5</v>
      </c>
      <c r="B52" s="25" t="s">
        <v>127</v>
      </c>
      <c r="C52" s="26">
        <v>0.36167439825743009</v>
      </c>
      <c r="D52" s="26">
        <v>-4.1880000000000001E-2</v>
      </c>
    </row>
    <row r="53" spans="1:4" x14ac:dyDescent="0.25">
      <c r="A53" s="25">
        <v>5</v>
      </c>
      <c r="B53" s="25" t="s">
        <v>128</v>
      </c>
      <c r="C53" s="26">
        <v>0.38593567890442892</v>
      </c>
      <c r="D53" s="26">
        <v>-0.12659999999999999</v>
      </c>
    </row>
    <row r="54" spans="1:4" x14ac:dyDescent="0.25">
      <c r="A54" s="25">
        <v>5</v>
      </c>
      <c r="B54" s="25" t="s">
        <v>129</v>
      </c>
      <c r="C54" s="26">
        <v>0.39085031419127531</v>
      </c>
      <c r="D54" s="26">
        <v>-0.14130000000000001</v>
      </c>
    </row>
    <row r="55" spans="1:4" x14ac:dyDescent="0.25">
      <c r="A55" s="25">
        <v>5</v>
      </c>
      <c r="B55" s="25" t="s">
        <v>130</v>
      </c>
      <c r="C55" s="26">
        <v>0.38264435191791835</v>
      </c>
      <c r="D55" s="26">
        <v>-0.1173</v>
      </c>
    </row>
    <row r="56" spans="1:4" x14ac:dyDescent="0.25">
      <c r="A56" s="25">
        <v>5</v>
      </c>
      <c r="B56" s="25" t="s">
        <v>131</v>
      </c>
      <c r="C56" s="26">
        <v>0.3455045788785131</v>
      </c>
      <c r="D56" s="26">
        <v>-8.9320000000000007E-3</v>
      </c>
    </row>
    <row r="57" spans="1:4" x14ac:dyDescent="0.25">
      <c r="A57" s="25">
        <v>5</v>
      </c>
      <c r="B57" s="25" t="s">
        <v>132</v>
      </c>
      <c r="C57" s="26">
        <v>0.33845598194130927</v>
      </c>
      <c r="D57" s="26">
        <v>1.171E-2</v>
      </c>
    </row>
    <row r="58" spans="1:4" x14ac:dyDescent="0.25">
      <c r="A58" s="25">
        <v>5</v>
      </c>
      <c r="B58" s="25" t="s">
        <v>133</v>
      </c>
      <c r="C58" s="26">
        <v>0.34583630342786503</v>
      </c>
      <c r="D58" s="26">
        <v>-9.9469999999999992E-3</v>
      </c>
    </row>
    <row r="59" spans="1:4" x14ac:dyDescent="0.25">
      <c r="A59" s="25">
        <v>5</v>
      </c>
      <c r="B59" s="25" t="s">
        <v>134</v>
      </c>
      <c r="C59" s="26">
        <v>0.37416257560552224</v>
      </c>
      <c r="D59" s="26">
        <v>-9.257E-2</v>
      </c>
    </row>
    <row r="60" spans="1:4" x14ac:dyDescent="0.25">
      <c r="A60" s="25">
        <v>5</v>
      </c>
      <c r="B60" s="25" t="s">
        <v>135</v>
      </c>
      <c r="C60" s="26">
        <v>0.37370079310469706</v>
      </c>
      <c r="D60" s="26">
        <v>-9.1170000000000001E-2</v>
      </c>
    </row>
    <row r="61" spans="1:4" x14ac:dyDescent="0.25">
      <c r="A61" s="27">
        <v>5</v>
      </c>
      <c r="B61" s="27" t="s">
        <v>136</v>
      </c>
      <c r="C61" s="28">
        <v>0.34641184660169599</v>
      </c>
      <c r="D61" s="28">
        <v>-1.159E-2</v>
      </c>
    </row>
    <row r="62" spans="1:4" x14ac:dyDescent="0.25">
      <c r="A62" s="25">
        <v>6</v>
      </c>
      <c r="B62" s="25" t="s">
        <v>137</v>
      </c>
      <c r="C62" s="26">
        <v>0.44074624281144337</v>
      </c>
      <c r="D62" s="26">
        <v>-0.2697</v>
      </c>
    </row>
    <row r="63" spans="1:4" x14ac:dyDescent="0.25">
      <c r="A63" s="25">
        <v>6</v>
      </c>
      <c r="B63" s="25" t="s">
        <v>138</v>
      </c>
      <c r="C63" s="26">
        <v>0.35135037583129552</v>
      </c>
      <c r="D63" s="26">
        <v>-2.6009999999999998E-2</v>
      </c>
    </row>
    <row r="64" spans="1:4" x14ac:dyDescent="0.25">
      <c r="A64" s="25">
        <v>6</v>
      </c>
      <c r="B64" s="25" t="s">
        <v>139</v>
      </c>
      <c r="C64" s="26">
        <v>0.33786297312915342</v>
      </c>
      <c r="D64" s="26">
        <v>1.329E-2</v>
      </c>
    </row>
    <row r="65" spans="1:4" x14ac:dyDescent="0.25">
      <c r="A65" s="25">
        <v>6</v>
      </c>
      <c r="B65" s="25" t="s">
        <v>140</v>
      </c>
      <c r="C65" s="26">
        <v>0.35956377052738192</v>
      </c>
      <c r="D65" s="26">
        <v>-4.999E-2</v>
      </c>
    </row>
    <row r="66" spans="1:4" x14ac:dyDescent="0.25">
      <c r="A66" s="25">
        <v>6</v>
      </c>
      <c r="B66" s="25" t="s">
        <v>141</v>
      </c>
      <c r="C66" s="26">
        <v>0.37400143267774727</v>
      </c>
      <c r="D66" s="26">
        <v>-9.2310000000000003E-2</v>
      </c>
    </row>
    <row r="67" spans="1:4" x14ac:dyDescent="0.25">
      <c r="A67" s="25">
        <v>6</v>
      </c>
      <c r="B67" s="25" t="s">
        <v>142</v>
      </c>
      <c r="C67" s="26">
        <v>0.35513704541531527</v>
      </c>
      <c r="D67" s="26">
        <v>-3.6760000000000001E-2</v>
      </c>
    </row>
    <row r="68" spans="1:4" x14ac:dyDescent="0.25">
      <c r="A68" s="27">
        <v>6</v>
      </c>
      <c r="B68" s="27" t="s">
        <v>143</v>
      </c>
      <c r="C68" s="28">
        <v>0.34737962896123581</v>
      </c>
      <c r="D68" s="28">
        <v>-1.447E-2</v>
      </c>
    </row>
    <row r="69" spans="1:4" x14ac:dyDescent="0.25">
      <c r="A69" s="25" t="s">
        <v>144</v>
      </c>
      <c r="B69" s="25" t="s">
        <v>145</v>
      </c>
      <c r="C69" s="26">
        <v>0.40035361774650713</v>
      </c>
      <c r="D69" s="26">
        <v>-0.15329999999999999</v>
      </c>
    </row>
    <row r="70" spans="1:4" x14ac:dyDescent="0.25">
      <c r="A70" s="25" t="s">
        <v>144</v>
      </c>
      <c r="B70" s="25" t="s">
        <v>146</v>
      </c>
      <c r="C70" s="26">
        <v>0.34759469235695795</v>
      </c>
      <c r="D70" s="26">
        <v>-1.5100000000000001E-2</v>
      </c>
    </row>
    <row r="71" spans="1:4" x14ac:dyDescent="0.25">
      <c r="A71" s="25" t="s">
        <v>144</v>
      </c>
      <c r="B71" s="25" t="s">
        <v>147</v>
      </c>
      <c r="C71" s="26">
        <v>0.33434697081806863</v>
      </c>
      <c r="D71" s="26">
        <v>2.3599999999999999E-2</v>
      </c>
    </row>
    <row r="72" spans="1:4" x14ac:dyDescent="0.25">
      <c r="A72" s="25" t="s">
        <v>144</v>
      </c>
      <c r="B72" s="25" t="s">
        <v>148</v>
      </c>
      <c r="C72" s="26">
        <v>0.35720809107431889</v>
      </c>
      <c r="D72" s="26">
        <v>-4.3159999999999997E-2</v>
      </c>
    </row>
    <row r="73" spans="1:4" x14ac:dyDescent="0.25">
      <c r="A73" s="25" t="s">
        <v>144</v>
      </c>
      <c r="B73" s="25" t="s">
        <v>149</v>
      </c>
      <c r="C73" s="26">
        <v>0.3325271194700648</v>
      </c>
      <c r="D73" s="26">
        <v>2.8879999999999999E-2</v>
      </c>
    </row>
    <row r="74" spans="1:4" x14ac:dyDescent="0.25">
      <c r="A74" s="25" t="s">
        <v>144</v>
      </c>
      <c r="B74" s="25" t="s">
        <v>150</v>
      </c>
      <c r="C74" s="26">
        <v>0.34550343806962769</v>
      </c>
      <c r="D74" s="26">
        <v>-9.0130000000000002E-3</v>
      </c>
    </row>
    <row r="75" spans="1:4" x14ac:dyDescent="0.25">
      <c r="A75" s="25" t="s">
        <v>144</v>
      </c>
      <c r="B75" s="25" t="s">
        <v>151</v>
      </c>
      <c r="C75" s="26">
        <v>0.31295574326763409</v>
      </c>
      <c r="D75" s="26">
        <v>8.6040000000000005E-2</v>
      </c>
    </row>
    <row r="76" spans="1:4" x14ac:dyDescent="0.25">
      <c r="A76" s="25" t="s">
        <v>144</v>
      </c>
      <c r="B76" s="25" t="s">
        <v>152</v>
      </c>
      <c r="C76" s="26">
        <v>0.35825127503646198</v>
      </c>
      <c r="D76" s="26">
        <v>-4.6210000000000001E-2</v>
      </c>
    </row>
    <row r="77" spans="1:4" x14ac:dyDescent="0.25">
      <c r="A77" s="25" t="s">
        <v>144</v>
      </c>
      <c r="B77" s="25" t="s">
        <v>153</v>
      </c>
      <c r="C77" s="26">
        <v>0.35889587170874415</v>
      </c>
      <c r="D77" s="26">
        <v>-4.8009999999999997E-2</v>
      </c>
    </row>
    <row r="78" spans="1:4" x14ac:dyDescent="0.25">
      <c r="A78" s="25" t="s">
        <v>144</v>
      </c>
      <c r="B78" s="25" t="s">
        <v>154</v>
      </c>
      <c r="C78" s="26">
        <v>0.35924089866867259</v>
      </c>
      <c r="D78" s="26">
        <v>-4.9090000000000002E-2</v>
      </c>
    </row>
    <row r="79" spans="1:4" x14ac:dyDescent="0.25">
      <c r="A79" s="27" t="s">
        <v>144</v>
      </c>
      <c r="B79" s="27" t="s">
        <v>155</v>
      </c>
      <c r="C79" s="28">
        <v>0.33657735085945401</v>
      </c>
      <c r="D79" s="28">
        <v>1.7059999999999999E-2</v>
      </c>
    </row>
    <row r="80" spans="1:4" x14ac:dyDescent="0.25">
      <c r="A80" s="25" t="s">
        <v>156</v>
      </c>
      <c r="B80" s="25" t="s">
        <v>157</v>
      </c>
      <c r="C80" s="26">
        <v>0.42737621100407391</v>
      </c>
      <c r="D80" s="26">
        <v>-0.23119999999999999</v>
      </c>
    </row>
    <row r="81" spans="1:12" x14ac:dyDescent="0.25">
      <c r="A81" s="25" t="s">
        <v>156</v>
      </c>
      <c r="B81" s="25" t="s">
        <v>158</v>
      </c>
      <c r="C81" s="26">
        <v>0.34824621608929668</v>
      </c>
      <c r="D81" s="26">
        <v>-1.694E-2</v>
      </c>
    </row>
    <row r="82" spans="1:12" x14ac:dyDescent="0.25">
      <c r="A82" s="25" t="s">
        <v>156</v>
      </c>
      <c r="B82" s="25" t="s">
        <v>159</v>
      </c>
      <c r="C82" s="26">
        <v>0.34276982612862683</v>
      </c>
      <c r="D82" s="26">
        <v>-1.119E-3</v>
      </c>
    </row>
    <row r="83" spans="1:12" x14ac:dyDescent="0.25">
      <c r="A83" s="25" t="s">
        <v>156</v>
      </c>
      <c r="B83" s="25" t="s">
        <v>160</v>
      </c>
      <c r="C83" s="26">
        <v>0.34126561244118525</v>
      </c>
      <c r="D83" s="26">
        <v>3.4559999999999999E-3</v>
      </c>
    </row>
    <row r="84" spans="1:12" x14ac:dyDescent="0.25">
      <c r="A84" s="25" t="s">
        <v>156</v>
      </c>
      <c r="B84" s="25" t="s">
        <v>161</v>
      </c>
      <c r="C84" s="26">
        <v>0.35520521243186659</v>
      </c>
      <c r="D84" s="26">
        <v>-3.7319999999999999E-2</v>
      </c>
    </row>
    <row r="85" spans="1:12" x14ac:dyDescent="0.25">
      <c r="A85" s="25" t="s">
        <v>156</v>
      </c>
      <c r="B85" s="25" t="s">
        <v>162</v>
      </c>
      <c r="C85" s="26">
        <v>0.4354082753570121</v>
      </c>
      <c r="D85" s="26">
        <v>-0.2702</v>
      </c>
    </row>
    <row r="86" spans="1:12" x14ac:dyDescent="0.25">
      <c r="A86" s="27" t="s">
        <v>156</v>
      </c>
      <c r="B86" s="27" t="s">
        <v>163</v>
      </c>
      <c r="C86" s="28">
        <v>0.41611315437960877</v>
      </c>
      <c r="D86" s="28">
        <v>-0.21390000000000001</v>
      </c>
    </row>
    <row r="87" spans="1:12" x14ac:dyDescent="0.25">
      <c r="A87" s="25">
        <v>8</v>
      </c>
      <c r="B87" s="25" t="s">
        <v>164</v>
      </c>
      <c r="C87" s="26">
        <v>0.36560247167868176</v>
      </c>
      <c r="D87" s="26">
        <v>-5.3199999999999997E-2</v>
      </c>
    </row>
    <row r="88" spans="1:12" x14ac:dyDescent="0.25">
      <c r="A88" s="25">
        <v>8</v>
      </c>
      <c r="B88" s="25" t="s">
        <v>165</v>
      </c>
      <c r="C88" s="26">
        <v>0.33360708999675104</v>
      </c>
      <c r="D88" s="26">
        <v>2.5760000000000002E-2</v>
      </c>
    </row>
    <row r="89" spans="1:12" x14ac:dyDescent="0.25">
      <c r="A89" s="25">
        <v>8</v>
      </c>
      <c r="B89" s="25" t="s">
        <v>166</v>
      </c>
      <c r="C89" s="26">
        <v>0.3580437510721089</v>
      </c>
      <c r="D89" s="26">
        <v>-4.5600000000000002E-2</v>
      </c>
    </row>
    <row r="90" spans="1:12" x14ac:dyDescent="0.25">
      <c r="A90" s="25">
        <v>8</v>
      </c>
      <c r="B90" s="25" t="s">
        <v>167</v>
      </c>
      <c r="C90" s="26">
        <v>0.33394724012783705</v>
      </c>
      <c r="D90" s="26">
        <v>2.4709999999999999E-2</v>
      </c>
    </row>
    <row r="91" spans="1:12" x14ac:dyDescent="0.25">
      <c r="A91" s="25">
        <v>8</v>
      </c>
      <c r="B91" s="25" t="s">
        <v>168</v>
      </c>
      <c r="C91" s="26">
        <v>0.36889162941267151</v>
      </c>
      <c r="D91" s="26">
        <v>-7.7130000000000004E-2</v>
      </c>
    </row>
    <row r="92" spans="1:12" x14ac:dyDescent="0.25">
      <c r="A92" s="25">
        <v>8</v>
      </c>
      <c r="B92" s="25" t="s">
        <v>169</v>
      </c>
      <c r="C92" s="26">
        <v>0.36745820427828796</v>
      </c>
      <c r="D92" s="26">
        <v>-7.281E-2</v>
      </c>
    </row>
    <row r="93" spans="1:12" x14ac:dyDescent="0.25">
      <c r="A93" s="25">
        <v>8</v>
      </c>
      <c r="B93" s="25" t="s">
        <v>170</v>
      </c>
      <c r="C93" s="26">
        <v>0.34615801256589873</v>
      </c>
      <c r="D93" s="26">
        <v>-1.09E-2</v>
      </c>
    </row>
    <row r="94" spans="1:12" x14ac:dyDescent="0.25">
      <c r="A94" s="25">
        <v>8</v>
      </c>
      <c r="B94" s="25" t="s">
        <v>171</v>
      </c>
      <c r="C94" s="26">
        <v>0.36936103019248046</v>
      </c>
      <c r="D94" s="26">
        <v>-7.843E-2</v>
      </c>
      <c r="L94" s="29"/>
    </row>
    <row r="95" spans="1:12" x14ac:dyDescent="0.25">
      <c r="A95" s="25">
        <v>8</v>
      </c>
      <c r="B95" s="25" t="s">
        <v>172</v>
      </c>
      <c r="C95" s="26">
        <v>0.50692206270143569</v>
      </c>
      <c r="D95" s="26">
        <v>-0.47910000000000003</v>
      </c>
    </row>
    <row r="96" spans="1:12" x14ac:dyDescent="0.25">
      <c r="A96" s="27">
        <v>8</v>
      </c>
      <c r="B96" s="25" t="s">
        <v>173</v>
      </c>
      <c r="C96" s="28">
        <v>0.35915658511003817</v>
      </c>
      <c r="D96" s="28">
        <v>-4.8770000000000001E-2</v>
      </c>
    </row>
    <row r="97" spans="1:4" ht="17.25" x14ac:dyDescent="0.25">
      <c r="A97" s="48" t="s">
        <v>174</v>
      </c>
      <c r="B97" s="48"/>
      <c r="C97" s="30" t="s">
        <v>175</v>
      </c>
      <c r="D97" s="31" t="s">
        <v>176</v>
      </c>
    </row>
    <row r="98" spans="1:4" ht="17.25" x14ac:dyDescent="0.25">
      <c r="A98" s="48" t="s">
        <v>177</v>
      </c>
      <c r="B98" s="48"/>
      <c r="C98" s="32" t="s">
        <v>178</v>
      </c>
      <c r="D98" s="33" t="s">
        <v>179</v>
      </c>
    </row>
    <row r="99" spans="1:4" ht="17.25" x14ac:dyDescent="0.25">
      <c r="A99" s="48" t="s">
        <v>180</v>
      </c>
      <c r="B99" s="48"/>
      <c r="C99" s="32" t="s">
        <v>181</v>
      </c>
      <c r="D99" s="34" t="s">
        <v>182</v>
      </c>
    </row>
    <row r="100" spans="1:4" x14ac:dyDescent="0.25">
      <c r="A100" s="35" t="s">
        <v>183</v>
      </c>
    </row>
    <row r="101" spans="1:4" ht="32.25" customHeight="1" x14ac:dyDescent="0.25">
      <c r="A101" s="51" t="s">
        <v>184</v>
      </c>
      <c r="B101" s="51"/>
      <c r="C101" s="51"/>
      <c r="D101" s="51"/>
    </row>
    <row r="102" spans="1:4" ht="17.25" customHeight="1" x14ac:dyDescent="0.25">
      <c r="A102" s="51" t="s">
        <v>185</v>
      </c>
      <c r="B102" s="51"/>
      <c r="C102" s="51"/>
      <c r="D102" s="51"/>
    </row>
    <row r="103" spans="1:4" x14ac:dyDescent="0.25">
      <c r="A103" s="51"/>
      <c r="B103" s="51"/>
      <c r="C103" s="51"/>
      <c r="D103" s="51"/>
    </row>
  </sheetData>
  <mergeCells count="5">
    <mergeCell ref="A97:B97"/>
    <mergeCell ref="A98:B98"/>
    <mergeCell ref="A99:B99"/>
    <mergeCell ref="A101:D101"/>
    <mergeCell ref="A102:D10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7AABF-7164-471F-BF6A-874BD6BC1BD2}">
  <dimension ref="A1:E15"/>
  <sheetViews>
    <sheetView workbookViewId="0">
      <selection activeCell="E21" sqref="E21"/>
    </sheetView>
  </sheetViews>
  <sheetFormatPr defaultRowHeight="15" x14ac:dyDescent="0.25"/>
  <cols>
    <col min="1" max="1" width="18.85546875" bestFit="1" customWidth="1"/>
    <col min="3" max="3" width="17.85546875" bestFit="1" customWidth="1"/>
    <col min="4" max="4" width="22.140625" bestFit="1" customWidth="1"/>
    <col min="5" max="5" width="20.85546875" bestFit="1" customWidth="1"/>
    <col min="6" max="6" width="16.7109375" bestFit="1" customWidth="1"/>
    <col min="7" max="7" width="20.85546875" bestFit="1" customWidth="1"/>
    <col min="8" max="8" width="20.7109375" bestFit="1" customWidth="1"/>
  </cols>
  <sheetData>
    <row r="1" spans="1:5" ht="46.5" customHeight="1" x14ac:dyDescent="0.25">
      <c r="A1" s="52" t="s">
        <v>199</v>
      </c>
      <c r="B1" s="52"/>
      <c r="C1" s="52"/>
      <c r="D1" s="52"/>
      <c r="E1" s="52"/>
    </row>
    <row r="2" spans="1:5" x14ac:dyDescent="0.25">
      <c r="A2" s="37" t="s">
        <v>186</v>
      </c>
      <c r="B2" s="37" t="s">
        <v>187</v>
      </c>
      <c r="C2" s="37" t="s">
        <v>188</v>
      </c>
      <c r="D2" s="37" t="s">
        <v>189</v>
      </c>
      <c r="E2" s="37" t="s">
        <v>190</v>
      </c>
    </row>
    <row r="3" spans="1:5" x14ac:dyDescent="0.25">
      <c r="A3" s="38" t="s">
        <v>191</v>
      </c>
      <c r="B3">
        <v>2128</v>
      </c>
      <c r="C3" s="39">
        <v>36.970118137595556</v>
      </c>
      <c r="D3" s="39">
        <v>59.15</v>
      </c>
      <c r="E3" s="39">
        <v>2.3899835789016342</v>
      </c>
    </row>
    <row r="4" spans="1:5" x14ac:dyDescent="0.25">
      <c r="A4" s="40" t="s">
        <v>192</v>
      </c>
      <c r="B4">
        <v>1660</v>
      </c>
      <c r="C4" s="39">
        <v>28.83947185545518</v>
      </c>
      <c r="D4" s="39">
        <v>93.99</v>
      </c>
      <c r="E4" s="39">
        <v>3.7977101704305087</v>
      </c>
    </row>
    <row r="5" spans="1:5" x14ac:dyDescent="0.25">
      <c r="A5" s="40" t="s">
        <v>193</v>
      </c>
      <c r="B5">
        <v>1126</v>
      </c>
      <c r="C5" s="39">
        <v>19.562195969423211</v>
      </c>
      <c r="D5" s="39">
        <v>125.45</v>
      </c>
      <c r="E5" s="39">
        <v>5.0688662717364332</v>
      </c>
    </row>
    <row r="6" spans="1:5" x14ac:dyDescent="0.25">
      <c r="A6" t="s">
        <v>194</v>
      </c>
      <c r="B6">
        <v>614</v>
      </c>
      <c r="C6" s="39">
        <v>10.667129951355108</v>
      </c>
      <c r="D6" s="39">
        <v>137</v>
      </c>
      <c r="E6" s="39">
        <v>5.5355494557823146</v>
      </c>
    </row>
    <row r="7" spans="1:5" x14ac:dyDescent="0.25">
      <c r="A7" t="s">
        <v>195</v>
      </c>
      <c r="B7">
        <v>228</v>
      </c>
      <c r="C7" s="39">
        <v>3.9610840861709518</v>
      </c>
      <c r="D7" s="39">
        <v>106.63</v>
      </c>
      <c r="E7" s="39">
        <v>4.308435317299768</v>
      </c>
    </row>
    <row r="8" spans="1:5" x14ac:dyDescent="0.25">
      <c r="A8" s="22" t="s">
        <v>196</v>
      </c>
      <c r="B8" s="22">
        <v>5756</v>
      </c>
      <c r="C8" s="41">
        <v>100</v>
      </c>
      <c r="D8" s="41">
        <v>522.23</v>
      </c>
      <c r="E8" s="41">
        <v>21.10094884885546</v>
      </c>
    </row>
    <row r="9" spans="1:5" x14ac:dyDescent="0.25">
      <c r="A9" s="53" t="s">
        <v>197</v>
      </c>
      <c r="B9" s="53"/>
      <c r="C9" s="53"/>
      <c r="D9" s="53"/>
      <c r="E9" s="53"/>
    </row>
    <row r="10" spans="1:5" x14ac:dyDescent="0.25">
      <c r="A10" s="51"/>
      <c r="B10" s="51"/>
      <c r="C10" s="51"/>
      <c r="D10" s="51"/>
      <c r="E10" s="51"/>
    </row>
    <row r="11" spans="1:5" x14ac:dyDescent="0.25">
      <c r="C11" s="39"/>
    </row>
    <row r="12" spans="1:5" x14ac:dyDescent="0.25">
      <c r="C12" s="39"/>
    </row>
    <row r="13" spans="1:5" x14ac:dyDescent="0.25">
      <c r="C13" s="39"/>
    </row>
    <row r="14" spans="1:5" x14ac:dyDescent="0.25">
      <c r="C14" s="39"/>
    </row>
    <row r="15" spans="1:5" x14ac:dyDescent="0.25">
      <c r="C15" s="39"/>
    </row>
  </sheetData>
  <mergeCells count="2">
    <mergeCell ref="A1:E1"/>
    <mergeCell ref="A9:E10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C3A4D-96F4-4419-B3CB-FA53BC9685DB}">
  <dimension ref="A1:K15"/>
  <sheetViews>
    <sheetView workbookViewId="0">
      <selection activeCell="G24" sqref="G24"/>
    </sheetView>
  </sheetViews>
  <sheetFormatPr defaultRowHeight="15" x14ac:dyDescent="0.25"/>
  <cols>
    <col min="1" max="1" width="8.85546875" style="47"/>
  </cols>
  <sheetData>
    <row r="1" spans="1:11" x14ac:dyDescent="0.25">
      <c r="A1" s="49" t="s">
        <v>201</v>
      </c>
      <c r="B1" s="49"/>
      <c r="C1" s="49"/>
      <c r="D1" s="49"/>
      <c r="E1" s="49"/>
      <c r="F1" s="49"/>
      <c r="G1" s="49"/>
      <c r="H1" s="49"/>
      <c r="I1" s="49"/>
      <c r="J1" s="49"/>
      <c r="K1" s="50"/>
    </row>
    <row r="2" spans="1:11" x14ac:dyDescent="0.25">
      <c r="A2" s="42"/>
      <c r="B2" s="43">
        <v>2</v>
      </c>
      <c r="C2" s="43">
        <v>3</v>
      </c>
      <c r="D2" s="43" t="s">
        <v>104</v>
      </c>
      <c r="E2" s="43" t="s">
        <v>116</v>
      </c>
      <c r="F2" s="43">
        <v>5</v>
      </c>
      <c r="G2" s="43">
        <v>6</v>
      </c>
      <c r="H2" s="43" t="s">
        <v>144</v>
      </c>
      <c r="I2" s="43" t="s">
        <v>156</v>
      </c>
      <c r="J2" s="43">
        <v>8</v>
      </c>
      <c r="K2" s="7"/>
    </row>
    <row r="3" spans="1:11" x14ac:dyDescent="0.25">
      <c r="A3" s="43">
        <v>1</v>
      </c>
      <c r="B3" s="44">
        <v>0.10063999999999999</v>
      </c>
      <c r="C3" s="44">
        <v>0.12055</v>
      </c>
      <c r="D3" s="44">
        <v>0.10546999999999999</v>
      </c>
      <c r="E3" s="44">
        <v>0.11107</v>
      </c>
      <c r="F3" s="44">
        <v>0.13053000000000001</v>
      </c>
      <c r="G3" s="44">
        <v>0.12839</v>
      </c>
      <c r="H3" s="44">
        <v>0.12895999999999999</v>
      </c>
      <c r="I3" s="44">
        <v>0.11568000000000001</v>
      </c>
      <c r="J3" s="44">
        <v>0.11325</v>
      </c>
    </row>
    <row r="4" spans="1:11" x14ac:dyDescent="0.25">
      <c r="A4" s="43">
        <v>2</v>
      </c>
      <c r="B4" s="45"/>
      <c r="C4" s="44">
        <v>9.2359999999999998E-2</v>
      </c>
      <c r="D4" s="44">
        <v>9.3420000000000003E-2</v>
      </c>
      <c r="E4" s="44">
        <v>9.2770000000000005E-2</v>
      </c>
      <c r="F4" s="44">
        <v>0.11672</v>
      </c>
      <c r="G4" s="44">
        <v>0.11521000000000001</v>
      </c>
      <c r="H4" s="44">
        <v>0.11260000000000001</v>
      </c>
      <c r="I4" s="44">
        <v>0.11772000000000001</v>
      </c>
      <c r="J4" s="44">
        <v>8.9130000000000001E-2</v>
      </c>
    </row>
    <row r="5" spans="1:11" x14ac:dyDescent="0.25">
      <c r="A5" s="43">
        <v>3</v>
      </c>
      <c r="B5" s="42"/>
      <c r="C5" s="45"/>
      <c r="D5" s="44">
        <v>9.8290000000000002E-2</v>
      </c>
      <c r="E5" s="44">
        <v>0.10591</v>
      </c>
      <c r="F5" s="44">
        <v>0.11575000000000001</v>
      </c>
      <c r="G5" s="44">
        <v>0.11476</v>
      </c>
      <c r="H5" s="44">
        <v>0.10194</v>
      </c>
      <c r="I5" s="44">
        <v>0.10995000000000001</v>
      </c>
      <c r="J5" s="44">
        <v>0.10170999999999999</v>
      </c>
    </row>
    <row r="6" spans="1:11" x14ac:dyDescent="0.25">
      <c r="A6" s="43" t="s">
        <v>104</v>
      </c>
      <c r="B6" s="42"/>
      <c r="C6" s="42"/>
      <c r="D6" s="45"/>
      <c r="E6" s="44">
        <v>9.6500000000000002E-2</v>
      </c>
      <c r="F6" s="44">
        <v>0.11341</v>
      </c>
      <c r="G6" s="44">
        <v>0.11368</v>
      </c>
      <c r="H6" s="44">
        <v>0.10949</v>
      </c>
      <c r="I6" s="44">
        <v>0.11033999999999999</v>
      </c>
      <c r="J6" s="44">
        <v>9.7970000000000002E-2</v>
      </c>
    </row>
    <row r="7" spans="1:11" x14ac:dyDescent="0.25">
      <c r="A7" s="43" t="s">
        <v>116</v>
      </c>
      <c r="B7" s="42"/>
      <c r="C7" s="42"/>
      <c r="D7" s="42"/>
      <c r="E7" s="46"/>
      <c r="F7" s="44">
        <v>0.11933000000000001</v>
      </c>
      <c r="G7" s="44">
        <v>0.11418</v>
      </c>
      <c r="H7" s="44">
        <v>0.11</v>
      </c>
      <c r="I7" s="44">
        <v>0.11266</v>
      </c>
      <c r="J7" s="44">
        <v>8.2040000000000002E-2</v>
      </c>
    </row>
    <row r="8" spans="1:11" x14ac:dyDescent="0.25">
      <c r="A8" s="43">
        <v>5</v>
      </c>
      <c r="B8" s="42"/>
      <c r="C8" s="42"/>
      <c r="D8" s="42"/>
      <c r="E8" s="42"/>
      <c r="F8" s="45"/>
      <c r="G8" s="44">
        <v>0.1221</v>
      </c>
      <c r="H8" s="44">
        <v>0.12539</v>
      </c>
      <c r="I8" s="44">
        <v>0.11695</v>
      </c>
      <c r="J8" s="44">
        <v>0.10206</v>
      </c>
    </row>
    <row r="9" spans="1:11" x14ac:dyDescent="0.25">
      <c r="A9" s="43">
        <v>6</v>
      </c>
      <c r="B9" s="42"/>
      <c r="C9" s="42"/>
      <c r="D9" s="42"/>
      <c r="E9" s="42"/>
      <c r="F9" s="42"/>
      <c r="G9" s="46"/>
      <c r="H9" s="44">
        <v>0.13081000000000001</v>
      </c>
      <c r="I9" s="44">
        <v>0.11561</v>
      </c>
      <c r="J9" s="44">
        <v>0.11207</v>
      </c>
    </row>
    <row r="10" spans="1:11" x14ac:dyDescent="0.25">
      <c r="A10" s="43" t="s">
        <v>144</v>
      </c>
      <c r="B10" s="42"/>
      <c r="C10" s="42"/>
      <c r="D10" s="42"/>
      <c r="E10" s="42"/>
      <c r="F10" s="42"/>
      <c r="G10" s="44"/>
      <c r="H10" s="46"/>
      <c r="I10" s="44">
        <v>9.6490000000000006E-2</v>
      </c>
      <c r="J10" s="44">
        <v>0.10296</v>
      </c>
    </row>
    <row r="11" spans="1:11" x14ac:dyDescent="0.25">
      <c r="A11" s="43" t="s">
        <v>156</v>
      </c>
      <c r="B11" s="42"/>
      <c r="C11" s="42"/>
      <c r="D11" s="42"/>
      <c r="E11" s="42"/>
      <c r="F11" s="42"/>
      <c r="G11" s="44"/>
      <c r="H11" s="44"/>
      <c r="I11" s="46"/>
      <c r="J11" s="44">
        <v>9.7619999999999998E-2</v>
      </c>
    </row>
    <row r="12" spans="1:11" x14ac:dyDescent="0.25">
      <c r="A12" s="53" t="s">
        <v>198</v>
      </c>
      <c r="B12" s="53"/>
      <c r="C12" s="53"/>
      <c r="D12" s="53"/>
      <c r="E12" s="53"/>
      <c r="F12" s="53"/>
      <c r="G12" s="53"/>
      <c r="H12" s="53"/>
      <c r="I12" s="53"/>
      <c r="J12" s="53"/>
    </row>
    <row r="13" spans="1:11" x14ac:dyDescent="0.25">
      <c r="A13" s="51"/>
      <c r="B13" s="51"/>
      <c r="C13" s="51"/>
      <c r="D13" s="51"/>
      <c r="E13" s="51"/>
      <c r="F13" s="51"/>
      <c r="G13" s="51"/>
      <c r="H13" s="51"/>
      <c r="I13" s="51"/>
      <c r="J13" s="51"/>
    </row>
    <row r="14" spans="1:11" x14ac:dyDescent="0.25">
      <c r="A14"/>
    </row>
    <row r="15" spans="1:11" x14ac:dyDescent="0.25">
      <c r="A15"/>
    </row>
  </sheetData>
  <mergeCells count="2">
    <mergeCell ref="A1:K1"/>
    <mergeCell ref="A12:J1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29T21:04:52Z</dcterms:modified>
</cp:coreProperties>
</file>